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filterPrivacy="1"/>
  <xr:revisionPtr revIDLastSave="0" documentId="13_ncr:1_{5A2DB292-841E-4624-876C-99654B3FD041}" xr6:coauthVersionLast="47" xr6:coauthVersionMax="47" xr10:uidLastSave="{00000000-0000-0000-0000-000000000000}"/>
  <bookViews>
    <workbookView xWindow="-98" yWindow="-98" windowWidth="19396" windowHeight="10395" firstSheet="7" xr2:uid="{00000000-000D-0000-FFFF-FFFF00000000}"/>
  </bookViews>
  <sheets>
    <sheet name="Table S1" sheetId="38" r:id="rId1"/>
    <sheet name="Table S2" sheetId="39" r:id="rId2"/>
    <sheet name="Table S3" sheetId="16" r:id="rId3"/>
    <sheet name="Table S4" sheetId="18" r:id="rId4"/>
    <sheet name="Table S5" sheetId="34" r:id="rId5"/>
    <sheet name="Table S6" sheetId="19" r:id="rId6"/>
    <sheet name="Table S7" sheetId="35" r:id="rId7"/>
    <sheet name="Table S8" sheetId="28" r:id="rId8"/>
    <sheet name="Table S9" sheetId="27" r:id="rId9"/>
    <sheet name="Table S10" sheetId="29" r:id="rId10"/>
    <sheet name="Table S11" sheetId="25" r:id="rId11"/>
    <sheet name="Table S12" sheetId="26" r:id="rId12"/>
    <sheet name="Table S13" sheetId="37" r:id="rId13"/>
    <sheet name="Table S14" sheetId="31" r:id="rId14"/>
    <sheet name="Table S15" sheetId="32" r:id="rId15"/>
    <sheet name="Table S16" sheetId="36" r:id="rId16"/>
  </sheets>
  <definedNames>
    <definedName name="_xlnm._FilterDatabase" localSheetId="10" hidden="1">'Table S11'!$A$2:$B$2</definedName>
    <definedName name="_xlnm._FilterDatabase" localSheetId="11" hidden="1">'Table S12'!$A$2:$B$2</definedName>
    <definedName name="_xlnm._FilterDatabase" localSheetId="13" hidden="1">'Table S14'!$A$2:$C$2</definedName>
    <definedName name="_xlnm._FilterDatabase" localSheetId="14" hidden="1">'Table S15'!$A$2:$C$2</definedName>
    <definedName name="_xlnm._FilterDatabase" localSheetId="3" hidden="1">'Table S4'!$A$2:$D$2</definedName>
    <definedName name="_xlnm._FilterDatabase" localSheetId="4" hidden="1">'Table S5'!$A$2:$D$2</definedName>
    <definedName name="_xlnm._FilterDatabase" localSheetId="5" hidden="1">'Table S6'!$A$2:$C$2</definedName>
    <definedName name="_xlnm._FilterDatabase" localSheetId="6" hidden="1">'Table S7'!$A$2:$C$2</definedName>
    <definedName name="_xlnm._FilterDatabase" localSheetId="7" hidden="1">'Table S8'!$A$2:$B$2</definedName>
    <definedName name="_xlnm._FilterDatabase" localSheetId="8" hidden="1">'Table S9'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0" uniqueCount="490">
  <si>
    <t>M</t>
  </si>
  <si>
    <t>+</t>
  </si>
  <si>
    <t>F</t>
  </si>
  <si>
    <t>AIG</t>
    <phoneticPr fontId="4"/>
  </si>
  <si>
    <t>Normal</t>
    <phoneticPr fontId="4"/>
  </si>
  <si>
    <t>Gastrin
(pg/ml)</t>
    <phoneticPr fontId="4"/>
  </si>
  <si>
    <t>Vit. B12
(pg/mL)</t>
    <phoneticPr fontId="4"/>
  </si>
  <si>
    <t>&gt;320</t>
    <phoneticPr fontId="4"/>
  </si>
  <si>
    <t>&gt;80</t>
    <phoneticPr fontId="4"/>
  </si>
  <si>
    <t>&gt;40</t>
    <phoneticPr fontId="4"/>
  </si>
  <si>
    <t>&gt;20</t>
    <phoneticPr fontId="4"/>
  </si>
  <si>
    <t>PG II
(ng/ml)</t>
    <phoneticPr fontId="4"/>
  </si>
  <si>
    <t>PG I
(ng/ml)</t>
    <phoneticPr fontId="4"/>
  </si>
  <si>
    <t>NA</t>
    <phoneticPr fontId="4"/>
  </si>
  <si>
    <t>HPG</t>
    <phoneticPr fontId="4"/>
  </si>
  <si>
    <t>Gene symbol</t>
    <phoneticPr fontId="5"/>
  </si>
  <si>
    <t>AIG, autoimmne gastritis; HPG, Helicobacter pylori-associated gastritis; PG, pepsinogen; F, female; M, male; APCA, antiparietal cell antibody; IF, intrinsic factor;
and NA, not available</t>
    <phoneticPr fontId="4"/>
  </si>
  <si>
    <t>M</t>
    <phoneticPr fontId="4"/>
  </si>
  <si>
    <t>F</t>
    <phoneticPr fontId="4"/>
  </si>
  <si>
    <t>NA</t>
  </si>
  <si>
    <t>Anti-IF
antibody</t>
    <phoneticPr fontId="4"/>
  </si>
  <si>
    <t>Age</t>
    <phoneticPr fontId="4"/>
  </si>
  <si>
    <t>OLFM4</t>
  </si>
  <si>
    <t>FABP1</t>
  </si>
  <si>
    <t>APOA4</t>
  </si>
  <si>
    <t>RBP2</t>
  </si>
  <si>
    <t>APOC3</t>
  </si>
  <si>
    <t>DEFA5</t>
  </si>
  <si>
    <t>CLCA1</t>
  </si>
  <si>
    <t>CHP2</t>
  </si>
  <si>
    <t>ZG16</t>
  </si>
  <si>
    <t>DEFA6</t>
  </si>
  <si>
    <t>CCL25</t>
  </si>
  <si>
    <t>ANPEP</t>
  </si>
  <si>
    <t>MTTP</t>
  </si>
  <si>
    <t>GBA3</t>
  </si>
  <si>
    <t>SI</t>
  </si>
  <si>
    <t>MS4A10</t>
  </si>
  <si>
    <t>C17orf78</t>
  </si>
  <si>
    <t>MUC17</t>
  </si>
  <si>
    <t>SPINK4</t>
  </si>
  <si>
    <t>SLC2A5</t>
  </si>
  <si>
    <t>UGT2B7</t>
  </si>
  <si>
    <t>SLC39A5</t>
  </si>
  <si>
    <t>OTC</t>
  </si>
  <si>
    <t>APOB</t>
  </si>
  <si>
    <t>ABCG8</t>
  </si>
  <si>
    <t>GPA33</t>
  </si>
  <si>
    <t>REG1B</t>
  </si>
  <si>
    <t>ABCG5</t>
  </si>
  <si>
    <t>C3orf85</t>
  </si>
  <si>
    <t>MEP1A</t>
  </si>
  <si>
    <t>C11orf86</t>
  </si>
  <si>
    <t>SLC51A</t>
  </si>
  <si>
    <t>ADH4</t>
  </si>
  <si>
    <t>ERICH4</t>
  </si>
  <si>
    <t>HKDC1</t>
  </si>
  <si>
    <t>SLC6A4</t>
  </si>
  <si>
    <t>TRIM15</t>
  </si>
  <si>
    <t>REG3G</t>
  </si>
  <si>
    <t>LRRC19</t>
  </si>
  <si>
    <t>CDX2</t>
  </si>
  <si>
    <t>DMBT1</t>
  </si>
  <si>
    <t>MEP1B</t>
  </si>
  <si>
    <t>GIP</t>
  </si>
  <si>
    <t>CCL20</t>
  </si>
  <si>
    <t>C6orf58</t>
  </si>
  <si>
    <t>XDH</t>
  </si>
  <si>
    <t>SLC17A4</t>
  </si>
  <si>
    <t>REG4</t>
  </si>
  <si>
    <t>CPS1</t>
  </si>
  <si>
    <t>CDH17</t>
  </si>
  <si>
    <t>MMP12</t>
  </si>
  <si>
    <t>REG3A</t>
  </si>
  <si>
    <t>LCN2</t>
  </si>
  <si>
    <t>LY6D</t>
  </si>
  <si>
    <t>MMP7</t>
  </si>
  <si>
    <t>MUC4</t>
  </si>
  <si>
    <t>UBD</t>
  </si>
  <si>
    <t>MIA</t>
  </si>
  <si>
    <t>SAA2</t>
  </si>
  <si>
    <t>CCL18</t>
  </si>
  <si>
    <t>VNN1</t>
  </si>
  <si>
    <t>CXCL1</t>
  </si>
  <si>
    <t>SLC6A14</t>
  </si>
  <si>
    <t>FDCSP</t>
  </si>
  <si>
    <t>BPIFB1</t>
  </si>
  <si>
    <t>PI3</t>
  </si>
  <si>
    <t>NEURL3</t>
  </si>
  <si>
    <t>PLEKHS1</t>
  </si>
  <si>
    <t>CHI3L1</t>
  </si>
  <si>
    <t>TCL1A</t>
  </si>
  <si>
    <t>KYNU</t>
  </si>
  <si>
    <t>CR2</t>
  </si>
  <si>
    <t>CFI</t>
  </si>
  <si>
    <t>SERPINA3</t>
  </si>
  <si>
    <t>DEFB4A</t>
  </si>
  <si>
    <t>LAIR2</t>
  </si>
  <si>
    <t>Normal</t>
  </si>
  <si>
    <t>AIG</t>
  </si>
  <si>
    <t>&gt;10</t>
    <phoneticPr fontId="4"/>
  </si>
  <si>
    <t>Fold change</t>
    <phoneticPr fontId="4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</t>
    </r>
    <phoneticPr fontId="5"/>
  </si>
  <si>
    <t>PRSS2</t>
  </si>
  <si>
    <t>PRSS1</t>
  </si>
  <si>
    <t>REG1A</t>
  </si>
  <si>
    <t>CPA1</t>
  </si>
  <si>
    <t>CLPS</t>
  </si>
  <si>
    <t>PNLIP</t>
  </si>
  <si>
    <t>CELA3A</t>
  </si>
  <si>
    <t>CTRB2</t>
  </si>
  <si>
    <t>PLA2G1B</t>
  </si>
  <si>
    <t>CTRB1</t>
  </si>
  <si>
    <t>CPB1</t>
  </si>
  <si>
    <t>CEL</t>
  </si>
  <si>
    <t>GP2</t>
  </si>
  <si>
    <t>CPA2</t>
  </si>
  <si>
    <t>CELA3B</t>
  </si>
  <si>
    <t>SYCN</t>
  </si>
  <si>
    <t>CELA2A</t>
  </si>
  <si>
    <t>SPINK1</t>
  </si>
  <si>
    <t>PNLIPRP2</t>
  </si>
  <si>
    <t>CTRC</t>
  </si>
  <si>
    <t>PNLIPRP1</t>
  </si>
  <si>
    <t>INS</t>
  </si>
  <si>
    <t>PRSS3</t>
  </si>
  <si>
    <t>CUZD1</t>
  </si>
  <si>
    <t>TPM</t>
    <phoneticPr fontId="4"/>
  </si>
  <si>
    <t>FTL</t>
  </si>
  <si>
    <t>HLA-B</t>
  </si>
  <si>
    <t>A2M</t>
  </si>
  <si>
    <t>SFTPB</t>
  </si>
  <si>
    <t>B2M</t>
  </si>
  <si>
    <t>HLA-C</t>
  </si>
  <si>
    <t>CD74</t>
  </si>
  <si>
    <t>HLA-E</t>
  </si>
  <si>
    <t>SFTPA2</t>
  </si>
  <si>
    <t>SFTPA1</t>
  </si>
  <si>
    <t>SFTPC</t>
  </si>
  <si>
    <t>HLA-DRA</t>
  </si>
  <si>
    <t>ZFP36</t>
  </si>
  <si>
    <t>TIMP3</t>
  </si>
  <si>
    <t>HLA-DRB1</t>
  </si>
  <si>
    <t>SAT1</t>
  </si>
  <si>
    <t>CTSD</t>
  </si>
  <si>
    <t>FCN3</t>
  </si>
  <si>
    <t>RGCC</t>
  </si>
  <si>
    <t>AGER</t>
  </si>
  <si>
    <t>EPAS1</t>
  </si>
  <si>
    <t>AQP1</t>
  </si>
  <si>
    <t>TAGLN2</t>
  </si>
  <si>
    <t>IFI30</t>
  </si>
  <si>
    <t>CD59</t>
  </si>
  <si>
    <t>PGC</t>
  </si>
  <si>
    <t>LIPF</t>
  </si>
  <si>
    <t>GKN1</t>
  </si>
  <si>
    <t>PSCA</t>
  </si>
  <si>
    <t>ATP4A</t>
  </si>
  <si>
    <t>ATP4B</t>
  </si>
  <si>
    <t>TFF2</t>
  </si>
  <si>
    <t>TFF1</t>
  </si>
  <si>
    <t>CA9</t>
  </si>
  <si>
    <t>CYSTM1</t>
  </si>
  <si>
    <t>CLDN18</t>
  </si>
  <si>
    <t>VSIG2</t>
  </si>
  <si>
    <t>MUC1</t>
  </si>
  <si>
    <t>ALDH1A1</t>
  </si>
  <si>
    <t>MUC6</t>
  </si>
  <si>
    <t>CXCL17</t>
  </si>
  <si>
    <t>KCNE2</t>
  </si>
  <si>
    <t>CA2</t>
  </si>
  <si>
    <t>AGR2</t>
  </si>
  <si>
    <t>ANXA10</t>
  </si>
  <si>
    <t>CTSE</t>
  </si>
  <si>
    <t>AKR7A3</t>
  </si>
  <si>
    <t>SST</t>
  </si>
  <si>
    <t>AKR1B10</t>
  </si>
  <si>
    <t>PHGR1</t>
  </si>
  <si>
    <t>JCHAIN</t>
  </si>
  <si>
    <t>KRT19</t>
  </si>
  <si>
    <t>PLA2G2A</t>
  </si>
  <si>
    <t>LGALS4</t>
  </si>
  <si>
    <t>GUCA2A</t>
  </si>
  <si>
    <t>KRT8</t>
  </si>
  <si>
    <t>TSPAN8</t>
  </si>
  <si>
    <t>EPCAM</t>
  </si>
  <si>
    <t>FABP6</t>
  </si>
  <si>
    <t>TMEM176B</t>
  </si>
  <si>
    <t>DPEP1</t>
  </si>
  <si>
    <t>KRT20</t>
  </si>
  <si>
    <t>PRAP1</t>
  </si>
  <si>
    <t>CDHR5</t>
  </si>
  <si>
    <t>PRR13</t>
  </si>
  <si>
    <t>ADAMDEC1</t>
  </si>
  <si>
    <t>Mucosal
status</t>
    <phoneticPr fontId="4"/>
  </si>
  <si>
    <t>AIG, autoimmne gastritis</t>
  </si>
  <si>
    <t xml:space="preserve"> HPG, Helicobacter pylori-associated gastritis</t>
  </si>
  <si>
    <t>ETNPPL</t>
  </si>
  <si>
    <t>CBLIF</t>
  </si>
  <si>
    <t>CKM</t>
  </si>
  <si>
    <t>DRD5</t>
  </si>
  <si>
    <t>CHIA</t>
  </si>
  <si>
    <t>TRIM50</t>
  </si>
  <si>
    <t>lnc-NTSR2-3</t>
  </si>
  <si>
    <t>ABCA12</t>
  </si>
  <si>
    <t>AQP9</t>
  </si>
  <si>
    <t>DEFA3</t>
  </si>
  <si>
    <t>FGG</t>
  </si>
  <si>
    <t>AQP4</t>
  </si>
  <si>
    <t>SPRR1A</t>
  </si>
  <si>
    <t>PTGER3</t>
  </si>
  <si>
    <t>CXCR2</t>
  </si>
  <si>
    <t>FGB</t>
  </si>
  <si>
    <t>LOC105377731</t>
  </si>
  <si>
    <t>FGA</t>
  </si>
  <si>
    <t>CKMT2</t>
  </si>
  <si>
    <t>SIGLEC11</t>
  </si>
  <si>
    <t>FNDC5</t>
  </si>
  <si>
    <t>GPR155</t>
  </si>
  <si>
    <t>PDILT</t>
  </si>
  <si>
    <t>lnc-PGA3-1</t>
  </si>
  <si>
    <t>GSTA3</t>
  </si>
  <si>
    <t>S100A8</t>
  </si>
  <si>
    <t>KLHDC8A</t>
  </si>
  <si>
    <t>LOC105369881</t>
  </si>
  <si>
    <t>FABP3</t>
  </si>
  <si>
    <t>NXF4</t>
  </si>
  <si>
    <t>SPRR2A</t>
  </si>
  <si>
    <t>PPP4R4</t>
  </si>
  <si>
    <t>LINC00871</t>
  </si>
  <si>
    <t>LOC101926959</t>
  </si>
  <si>
    <t>TMEM184A</t>
  </si>
  <si>
    <t>LOC100507464</t>
  </si>
  <si>
    <t>S100A9</t>
  </si>
  <si>
    <t>TREM1</t>
  </si>
  <si>
    <t>LRRC3</t>
  </si>
  <si>
    <t>lnc-EIF2AK3-4</t>
  </si>
  <si>
    <t>LINC02416</t>
  </si>
  <si>
    <t>MST1L</t>
  </si>
  <si>
    <t>lnc-INSC-3</t>
  </si>
  <si>
    <t>lnc-RBM28-1</t>
  </si>
  <si>
    <t>APOA1</t>
  </si>
  <si>
    <t>CYP4F2</t>
  </si>
  <si>
    <t>PCK1</t>
  </si>
  <si>
    <t>GAST</t>
  </si>
  <si>
    <t>ANXA13</t>
  </si>
  <si>
    <t>CGA</t>
  </si>
  <si>
    <t>GCG</t>
  </si>
  <si>
    <t>TM4SF4</t>
  </si>
  <si>
    <t>SLC5A11</t>
  </si>
  <si>
    <t>MLXIPL</t>
  </si>
  <si>
    <t>CLDN3</t>
  </si>
  <si>
    <t>BTNL3</t>
  </si>
  <si>
    <t>SSC5D</t>
  </si>
  <si>
    <t>KCNK2</t>
  </si>
  <si>
    <t>THOC6</t>
  </si>
  <si>
    <t>LOC105373012</t>
  </si>
  <si>
    <t>lnc-RP11-116D17.1.1-6</t>
  </si>
  <si>
    <t>lnc-NIPBL-1</t>
  </si>
  <si>
    <t>COL2A1</t>
  </si>
  <si>
    <t>GDF5</t>
  </si>
  <si>
    <t>PABPC1L2B</t>
  </si>
  <si>
    <t>lnc-RBM12B-2</t>
  </si>
  <si>
    <t>lnc-AMFR-1</t>
  </si>
  <si>
    <t>LOC105369362</t>
  </si>
  <si>
    <t>PARD3-AS1</t>
  </si>
  <si>
    <t>lnc-EDAR-5</t>
  </si>
  <si>
    <t>LINC02078</t>
  </si>
  <si>
    <t>lnc-MEIS2-3</t>
  </si>
  <si>
    <t>CLEC12B</t>
  </si>
  <si>
    <t>lnc-SLC7A6OS-1</t>
  </si>
  <si>
    <t>PTCSC2</t>
  </si>
  <si>
    <t>lnc-AC016722.2.1-2</t>
  </si>
  <si>
    <t>EGFR</t>
  </si>
  <si>
    <t>LOC105370664</t>
  </si>
  <si>
    <t>TMEM37</t>
  </si>
  <si>
    <t>KIF17</t>
  </si>
  <si>
    <t>LINC02468</t>
  </si>
  <si>
    <t>SUN5</t>
  </si>
  <si>
    <t>LOC102724948</t>
  </si>
  <si>
    <t>SSPO</t>
  </si>
  <si>
    <t>POU6F2-AS1</t>
  </si>
  <si>
    <t>LOC105377541</t>
  </si>
  <si>
    <t>lnc-CD83-2</t>
  </si>
  <si>
    <t>EPHA5-AS1</t>
  </si>
  <si>
    <t>LINC01503</t>
  </si>
  <si>
    <t>CSH1</t>
  </si>
  <si>
    <t>ZMIZ1</t>
  </si>
  <si>
    <t>lnc-RBM11-2</t>
  </si>
  <si>
    <t>WI2-87327B8.2</t>
  </si>
  <si>
    <t>Up or Down</t>
    <phoneticPr fontId="4"/>
  </si>
  <si>
    <t>Up</t>
    <phoneticPr fontId="4"/>
  </si>
  <si>
    <t>Down</t>
    <phoneticPr fontId="4"/>
  </si>
  <si>
    <t>LPIN3</t>
  </si>
  <si>
    <t>KRCC1</t>
  </si>
  <si>
    <t>LHX4-AS1</t>
  </si>
  <si>
    <t>TMEM175</t>
  </si>
  <si>
    <t>C8orf31</t>
  </si>
  <si>
    <t>PSKH1</t>
  </si>
  <si>
    <t>SAMD15</t>
  </si>
  <si>
    <t>PIK3R1</t>
  </si>
  <si>
    <t>CC2D2A</t>
  </si>
  <si>
    <t>TRIM2</t>
  </si>
  <si>
    <t>C12orf4</t>
  </si>
  <si>
    <t>NCOA5</t>
  </si>
  <si>
    <t>TRIM66</t>
  </si>
  <si>
    <t>FLRT3</t>
  </si>
  <si>
    <t>CYP20A1</t>
  </si>
  <si>
    <t>CHAC2</t>
  </si>
  <si>
    <t>SPTLC3</t>
  </si>
  <si>
    <t>TRIM24</t>
  </si>
  <si>
    <t>HERC2P9</t>
  </si>
  <si>
    <t>MECOM</t>
  </si>
  <si>
    <t>LPP-AS2</t>
  </si>
  <si>
    <t>ROR1</t>
  </si>
  <si>
    <t>RNF170</t>
  </si>
  <si>
    <t>FAM173B</t>
  </si>
  <si>
    <t>CARF</t>
  </si>
  <si>
    <t>FOXD4</t>
  </si>
  <si>
    <t>MIR31HG</t>
  </si>
  <si>
    <t>SRD5A3</t>
  </si>
  <si>
    <t>CYFIP2</t>
  </si>
  <si>
    <t>SFXN2</t>
  </si>
  <si>
    <t>LOC731157</t>
  </si>
  <si>
    <t>GDAP1</t>
  </si>
  <si>
    <t>PER1</t>
  </si>
  <si>
    <t>ARRDC4</t>
  </si>
  <si>
    <t>SNAI1</t>
  </si>
  <si>
    <t>ATF3</t>
  </si>
  <si>
    <t>PIM1</t>
  </si>
  <si>
    <t>HSPA1B</t>
  </si>
  <si>
    <t>FAM234A</t>
  </si>
  <si>
    <t>PAX6</t>
  </si>
  <si>
    <t>CPO</t>
  </si>
  <si>
    <t>SHBG</t>
  </si>
  <si>
    <t>DEFB131B</t>
  </si>
  <si>
    <t>FREM1</t>
  </si>
  <si>
    <t>NKX2-1</t>
  </si>
  <si>
    <t>ONECUT1</t>
  </si>
  <si>
    <t>SLC2A7</t>
  </si>
  <si>
    <t>ANKFN1</t>
  </si>
  <si>
    <t>SYNPR</t>
  </si>
  <si>
    <t>PAPPA2</t>
  </si>
  <si>
    <t>FEV</t>
  </si>
  <si>
    <t>MSLN</t>
  </si>
  <si>
    <t>NKX6-2</t>
  </si>
  <si>
    <t>DNAJB7</t>
  </si>
  <si>
    <t>TMIGD1</t>
  </si>
  <si>
    <t>MRO</t>
  </si>
  <si>
    <t>S100A12</t>
  </si>
  <si>
    <t>SERPINB7</t>
  </si>
  <si>
    <t>MYBPC2</t>
  </si>
  <si>
    <t>HCAR3</t>
  </si>
  <si>
    <t>SGO1</t>
  </si>
  <si>
    <t>SEMG1</t>
  </si>
  <si>
    <t>PROK2</t>
  </si>
  <si>
    <t>IGFN1</t>
  </si>
  <si>
    <t>SCRG1</t>
  </si>
  <si>
    <t>CLDN14</t>
  </si>
  <si>
    <t>INHBA</t>
  </si>
  <si>
    <t>C1QTNF1</t>
  </si>
  <si>
    <t>CXCL8</t>
  </si>
  <si>
    <t>APOBEC3A</t>
  </si>
  <si>
    <t>MLC1</t>
  </si>
  <si>
    <t>IL6</t>
  </si>
  <si>
    <t>FPR2</t>
  </si>
  <si>
    <t>IL17C</t>
  </si>
  <si>
    <t>MSR1</t>
  </si>
  <si>
    <t>CD1B</t>
  </si>
  <si>
    <t>BHLHE22</t>
  </si>
  <si>
    <t>AIG, autoimmne gastritis; HPG, Helicobacter pylori-associated gastritis</t>
  </si>
  <si>
    <t>lnc-CTH-3</t>
  </si>
  <si>
    <t>Average signal intensity (Log2)</t>
    <phoneticPr fontId="4"/>
  </si>
  <si>
    <t>PGA3</t>
  </si>
  <si>
    <t>TPM, transcripts per million</t>
    <phoneticPr fontId="4"/>
  </si>
  <si>
    <t>Sample name</t>
    <phoneticPr fontId="4"/>
  </si>
  <si>
    <t>no</t>
    <phoneticPr fontId="4"/>
  </si>
  <si>
    <t>yes</t>
    <phoneticPr fontId="4"/>
  </si>
  <si>
    <t>BCL2L11</t>
  </si>
  <si>
    <t>AIG, autoimmne gastritis; NA, not available</t>
    <phoneticPr fontId="4"/>
  </si>
  <si>
    <t>Promoter CpG island</t>
    <phoneticPr fontId="5"/>
  </si>
  <si>
    <t>TS-N-01</t>
  </si>
  <si>
    <t>TS-N-02</t>
  </si>
  <si>
    <t>SK-N-01</t>
    <phoneticPr fontId="4"/>
  </si>
  <si>
    <t>Gene</t>
    <phoneticPr fontId="4"/>
  </si>
  <si>
    <t>Forward primer sequence (5' to 3')</t>
    <phoneticPr fontId="4"/>
  </si>
  <si>
    <t>Reverse primer sequence (5' to 3')</t>
    <phoneticPr fontId="4"/>
  </si>
  <si>
    <t>Annealing temperature (ºC)</t>
    <phoneticPr fontId="5"/>
  </si>
  <si>
    <t>GAPDH</t>
    <phoneticPr fontId="4"/>
  </si>
  <si>
    <t>AGGTGAAGGTCGGAGTCAACG</t>
    <phoneticPr fontId="4"/>
  </si>
  <si>
    <t>AGGGGTCATTGATGGCAACA</t>
    <phoneticPr fontId="4"/>
  </si>
  <si>
    <t>TD-H-04</t>
    <phoneticPr fontId="4"/>
  </si>
  <si>
    <t>TD-H-06</t>
    <phoneticPr fontId="4"/>
  </si>
  <si>
    <t>TD-H-10</t>
    <phoneticPr fontId="4"/>
  </si>
  <si>
    <t>TD-H-11</t>
  </si>
  <si>
    <t>TD-H-13</t>
    <phoneticPr fontId="4"/>
  </si>
  <si>
    <t>TD-H-15</t>
    <phoneticPr fontId="4"/>
  </si>
  <si>
    <t>TD-H-16</t>
  </si>
  <si>
    <t>RUT</t>
    <phoneticPr fontId="4"/>
  </si>
  <si>
    <t>SK-A-02</t>
    <phoneticPr fontId="4"/>
  </si>
  <si>
    <t>&gt;160</t>
    <phoneticPr fontId="4"/>
  </si>
  <si>
    <t>-</t>
    <phoneticPr fontId="4"/>
  </si>
  <si>
    <t>+</t>
    <phoneticPr fontId="4"/>
  </si>
  <si>
    <t>NR-A-05</t>
    <phoneticPr fontId="4"/>
  </si>
  <si>
    <t>NR-A-06</t>
  </si>
  <si>
    <t>NR-A-07</t>
  </si>
  <si>
    <t>TD-A-10</t>
    <phoneticPr fontId="4"/>
  </si>
  <si>
    <t>TD-A-11</t>
  </si>
  <si>
    <t>TD-A-12</t>
  </si>
  <si>
    <t>TD-A-13</t>
  </si>
  <si>
    <t>TD-A-14</t>
  </si>
  <si>
    <t>TD-A-15</t>
  </si>
  <si>
    <t>&gt;10</t>
  </si>
  <si>
    <t>TS-A-02</t>
    <phoneticPr fontId="4"/>
  </si>
  <si>
    <t>TS-A-03</t>
  </si>
  <si>
    <t>TS-A-04</t>
  </si>
  <si>
    <t>TS-A-05</t>
  </si>
  <si>
    <t>Histological
 diagnosis of HP</t>
    <phoneticPr fontId="4"/>
  </si>
  <si>
    <t>PNLIP</t>
    <phoneticPr fontId="4"/>
  </si>
  <si>
    <t>CEL</t>
    <phoneticPr fontId="4"/>
  </si>
  <si>
    <t>CTRB1</t>
    <phoneticPr fontId="4"/>
  </si>
  <si>
    <t>CTRC</t>
    <phoneticPr fontId="4"/>
  </si>
  <si>
    <t>PNLIPRP1</t>
    <phoneticPr fontId="4"/>
  </si>
  <si>
    <t>SFTPB</t>
    <phoneticPr fontId="4"/>
  </si>
  <si>
    <t>SFTPC</t>
    <phoneticPr fontId="4"/>
  </si>
  <si>
    <t>NKX2-1/TFF1</t>
    <phoneticPr fontId="4"/>
  </si>
  <si>
    <t>GAGTGGGAGCATCCAAGATT</t>
  </si>
  <si>
    <t>GAGCAGAACTTCCTCCCTGA</t>
  </si>
  <si>
    <t>GTCCAGCCCTCTCCAGTGTA</t>
  </si>
  <si>
    <t xml:space="preserve"> GGTCACCATGGTCCCAGA</t>
  </si>
  <si>
    <t>AACGCCTTCTTATCGTGGTG</t>
  </si>
  <si>
    <t>CTCCAGAACCATCTCCGTGT</t>
  </si>
  <si>
    <t>ACCAGGACACCATGAGGAAC</t>
  </si>
  <si>
    <t>CCCATGAAGCGGGAGATG</t>
  </si>
  <si>
    <t>ACCGAGATTGCCCTAGCC</t>
  </si>
  <si>
    <t>CCACCCATTTGGGGTAGAC</t>
  </si>
  <si>
    <t>CTCCTGCTTCTCCCTTGTGG</t>
  </si>
  <si>
    <t>CCATTCACGATCCTGGACA</t>
  </si>
  <si>
    <t>TCAATCCCCAGAAACAATCC</t>
  </si>
  <si>
    <t>ACTAACCCTGTCTGGCCTCA</t>
  </si>
  <si>
    <t>CCACCAAGATCACTGTGCAA</t>
  </si>
  <si>
    <t>GAGCTTAGCAGGGCGTGAG</t>
  </si>
  <si>
    <t>Supplemental Table 16.  Commonly upregulated/downregulated genes across the cell lines under acidic condition, compared to those under control condition</t>
    <phoneticPr fontId="5"/>
  </si>
  <si>
    <r>
      <t>Supplemental Table 15.  Top 50 genes highly expressed in the AIG samples, compared to HPG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)</t>
    </r>
    <phoneticPr fontId="5"/>
  </si>
  <si>
    <r>
      <t>Supplemental Table 14.  Top 50 genes lowly expressed in the AIG samples, compared to HPG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)</t>
    </r>
    <phoneticPr fontId="5"/>
  </si>
  <si>
    <t xml:space="preserve">Supplemental Table 13. Top 25 HPG-specific genes. </t>
    <phoneticPr fontId="5"/>
  </si>
  <si>
    <t>Supplemental Table 12. Top 25 lung-specific genes and their expression levels in lung, derived from the GTEx database.</t>
    <phoneticPr fontId="5"/>
  </si>
  <si>
    <t>Supplemental Table 11. Top 25 pancreas-specific genes and their expression levels in pancreas, derived from the GTEx database.</t>
    <phoneticPr fontId="5"/>
  </si>
  <si>
    <t xml:space="preserve">Supplemental Table 10. Top 25 AIG-specific genes. </t>
    <phoneticPr fontId="5"/>
  </si>
  <si>
    <t>Supplemental Table 9. Top 25 stomach-specific genes and their expression levels in stomach, derived from the GTEx database.</t>
    <phoneticPr fontId="5"/>
  </si>
  <si>
    <t>Supplemental Table 8. Top 25 small intestine-specific genes and their expression levels in small intestine, derived from the GTEx database.</t>
    <phoneticPr fontId="5"/>
  </si>
  <si>
    <r>
      <t>Supplemental Table 7.  Top 50 genes downregulated in the HPG samples, compared to normal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)</t>
    </r>
    <phoneticPr fontId="5"/>
  </si>
  <si>
    <r>
      <t>Supplemental Table 6.  Top 50 genes upregulated in the HPG samples, compared to normal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)</t>
    </r>
    <phoneticPr fontId="5"/>
  </si>
  <si>
    <r>
      <t>Supplemental Table 5.  Top 50 genes downregulated in the AIG samples, compared to normal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</t>
    </r>
    <r>
      <rPr>
        <b/>
        <sz val="14"/>
        <rFont val="ＭＳ Ｐ明朝"/>
        <family val="1"/>
        <charset val="128"/>
      </rPr>
      <t>)</t>
    </r>
    <phoneticPr fontId="5"/>
  </si>
  <si>
    <r>
      <t>Supplemental Table 4.  Top 50 genes upregulated in the AIG samples, compared to normal samples. (</t>
    </r>
    <r>
      <rPr>
        <b/>
        <i/>
        <sz val="14"/>
        <rFont val="Times New Roman"/>
        <family val="1"/>
      </rPr>
      <t>P</t>
    </r>
    <r>
      <rPr>
        <b/>
        <sz val="14"/>
        <rFont val="Times New Roman"/>
        <family val="1"/>
      </rPr>
      <t xml:space="preserve"> values &lt; 0.05</t>
    </r>
    <r>
      <rPr>
        <b/>
        <sz val="14"/>
        <rFont val="ＭＳ Ｐ明朝"/>
        <family val="1"/>
        <charset val="128"/>
      </rPr>
      <t>)</t>
    </r>
    <phoneticPr fontId="5"/>
  </si>
  <si>
    <t>Sex</t>
    <phoneticPr fontId="4"/>
  </si>
  <si>
    <t>Ferritin
(ng/mL)</t>
    <phoneticPr fontId="4"/>
  </si>
  <si>
    <t>PGI/PGII
ratio</t>
    <phoneticPr fontId="4"/>
  </si>
  <si>
    <t>Group set</t>
  </si>
  <si>
    <t>(n = 14)</t>
  </si>
  <si>
    <t>HPG</t>
  </si>
  <si>
    <t>(n = 13)</t>
  </si>
  <si>
    <t>Normal (N)</t>
  </si>
  <si>
    <t>(n = 9)</t>
  </si>
  <si>
    <t>AIG vs HPG</t>
  </si>
  <si>
    <t>AIG vs N</t>
  </si>
  <si>
    <t>HPG vs N</t>
  </si>
  <si>
    <t>Age</t>
  </si>
  <si>
    <t>(mean ± SD)</t>
  </si>
  <si>
    <t>68.4 ± 11.4</t>
  </si>
  <si>
    <t>68.7 ± 10.9</t>
  </si>
  <si>
    <t>60.8 ± 12.2</t>
  </si>
  <si>
    <t>Gender</t>
  </si>
  <si>
    <t>(Male : Female)</t>
  </si>
  <si>
    <t>&lt; 3</t>
  </si>
  <si>
    <t>&gt; 10</t>
  </si>
  <si>
    <t>Gastrin</t>
  </si>
  <si>
    <t>(pg / ml)</t>
  </si>
  <si>
    <t>4055 ± 2928</t>
  </si>
  <si>
    <t>PCA</t>
  </si>
  <si>
    <t>(RU / ml)</t>
  </si>
  <si>
    <t>AIG, autoimmne gastritis; HPG, Helicobacter pylori-associated gastritis; PCA, antiparietal cell antibody and NA, not available</t>
    <phoneticPr fontId="4"/>
  </si>
  <si>
    <r>
      <t>H. pylori</t>
    </r>
    <r>
      <rPr>
        <sz val="12"/>
        <color rgb="FF000000"/>
        <rFont val="Times New Roman"/>
        <family val="1"/>
      </rPr>
      <t xml:space="preserve"> antibody</t>
    </r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value</t>
    </r>
    <phoneticPr fontId="4"/>
  </si>
  <si>
    <t>Anti-HP
IgG (±)</t>
    <phoneticPr fontId="4"/>
  </si>
  <si>
    <t>Supplemental Table 1. Characteristics of cases analyzed for RT-PCR.</t>
    <phoneticPr fontId="4"/>
  </si>
  <si>
    <t>Supplemental Table 3. Characteristics of cases analyzed for comprehensive 
gene expression analyses.</t>
    <phoneticPr fontId="4"/>
  </si>
  <si>
    <t>Supplemental Table 2. Primers for quantitative RT-PCR.</t>
    <phoneticPr fontId="4"/>
  </si>
  <si>
    <t>AIG, autoimmne gastritis; HPG, Helicobacter pylori-associated gastritis; RUT, rapid urease test; HpSA, H. pylori stool antigen; PG, pepsinogen; F, female; M, male; PCA, parietal cell antibody; IF, intrinsic factor and NA, not available</t>
    <phoneticPr fontId="4"/>
  </si>
  <si>
    <t>Anti-PCA
titer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_ "/>
    <numFmt numFmtId="178" formatCode="0_);[Red]\(0\)"/>
    <numFmt numFmtId="179" formatCode="0.0_);\(0.0\)"/>
  </numFmts>
  <fonts count="22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游ゴシック"/>
      <family val="2"/>
      <charset val="128"/>
      <scheme val="minor"/>
    </font>
    <font>
      <b/>
      <sz val="14"/>
      <name val="Times New Roman"/>
      <family val="1"/>
    </font>
    <font>
      <i/>
      <sz val="12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2"/>
      <color rgb="FFFF0000"/>
      <name val="Times New Roman"/>
      <family val="1"/>
    </font>
    <font>
      <b/>
      <sz val="14"/>
      <name val="ＭＳ Ｐ明朝"/>
      <family val="1"/>
      <charset val="128"/>
    </font>
    <font>
      <b/>
      <i/>
      <sz val="14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ＭＳ Ｐ明朝"/>
      <family val="1"/>
      <charset val="128"/>
    </font>
    <font>
      <sz val="12"/>
      <color rgb="FFFF0000"/>
      <name val="ＭＳ Ｐ明朝"/>
      <family val="1"/>
      <charset val="128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>
      <alignment vertical="center"/>
    </xf>
    <xf numFmtId="0" fontId="9" fillId="0" borderId="0"/>
    <xf numFmtId="0" fontId="1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73">
    <xf numFmtId="0" fontId="0" fillId="0" borderId="0" xfId="0"/>
    <xf numFmtId="0" fontId="6" fillId="0" borderId="0" xfId="0" applyFont="1"/>
    <xf numFmtId="176" fontId="6" fillId="0" borderId="0" xfId="0" applyNumberFormat="1" applyFont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177" fontId="8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3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 wrapText="1"/>
    </xf>
    <xf numFmtId="176" fontId="8" fillId="0" borderId="3" xfId="1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13" fillId="0" borderId="0" xfId="0" applyFont="1"/>
    <xf numFmtId="177" fontId="8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left" indent="1"/>
    </xf>
    <xf numFmtId="0" fontId="7" fillId="0" borderId="2" xfId="0" applyFont="1" applyBorder="1" applyAlignment="1">
      <alignment horizontal="left" indent="1"/>
    </xf>
    <xf numFmtId="178" fontId="8" fillId="0" borderId="0" xfId="0" applyNumberFormat="1" applyFont="1" applyAlignment="1">
      <alignment horizontal="center"/>
    </xf>
    <xf numFmtId="178" fontId="8" fillId="0" borderId="2" xfId="0" applyNumberFormat="1" applyFont="1" applyBorder="1" applyAlignment="1">
      <alignment horizontal="center"/>
    </xf>
    <xf numFmtId="178" fontId="8" fillId="0" borderId="0" xfId="0" applyNumberFormat="1" applyFont="1"/>
    <xf numFmtId="178" fontId="6" fillId="0" borderId="0" xfId="0" applyNumberFormat="1" applyFont="1"/>
    <xf numFmtId="179" fontId="8" fillId="0" borderId="3" xfId="1" applyNumberFormat="1" applyFont="1" applyBorder="1" applyAlignment="1">
      <alignment horizontal="center" vertical="center" wrapText="1"/>
    </xf>
    <xf numFmtId="179" fontId="6" fillId="0" borderId="3" xfId="0" applyNumberFormat="1" applyFont="1" applyBorder="1" applyAlignment="1">
      <alignment horizontal="center"/>
    </xf>
    <xf numFmtId="179" fontId="6" fillId="0" borderId="0" xfId="0" applyNumberFormat="1" applyFont="1"/>
    <xf numFmtId="179" fontId="6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right"/>
    </xf>
    <xf numFmtId="179" fontId="6" fillId="0" borderId="2" xfId="0" applyNumberFormat="1" applyFont="1" applyBorder="1" applyAlignment="1">
      <alignment horizontal="right"/>
    </xf>
    <xf numFmtId="0" fontId="8" fillId="0" borderId="2" xfId="1" applyFont="1" applyBorder="1" applyAlignment="1">
      <alignment horizontal="center" vertical="center"/>
    </xf>
    <xf numFmtId="0" fontId="16" fillId="0" borderId="0" xfId="1" applyFont="1">
      <alignment vertical="center"/>
    </xf>
    <xf numFmtId="0" fontId="8" fillId="0" borderId="2" xfId="1" applyFont="1" applyBorder="1">
      <alignment vertical="center"/>
    </xf>
    <xf numFmtId="0" fontId="8" fillId="0" borderId="2" xfId="1" applyFont="1" applyBorder="1" applyAlignment="1">
      <alignment horizontal="center" vertical="center" wrapText="1"/>
    </xf>
    <xf numFmtId="0" fontId="17" fillId="0" borderId="0" xfId="1" applyFont="1">
      <alignment vertical="center"/>
    </xf>
    <xf numFmtId="0" fontId="7" fillId="0" borderId="0" xfId="1" applyFont="1" applyAlignment="1">
      <alignment horizontal="center" vertical="center"/>
    </xf>
    <xf numFmtId="0" fontId="6" fillId="0" borderId="0" xfId="1" applyFont="1" applyAlignment="1"/>
    <xf numFmtId="0" fontId="6" fillId="0" borderId="0" xfId="1" applyFont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6" fillId="0" borderId="2" xfId="1" applyFont="1" applyBorder="1" applyAlignment="1"/>
    <xf numFmtId="0" fontId="6" fillId="0" borderId="2" xfId="1" applyFont="1" applyBorder="1" applyAlignment="1">
      <alignment horizontal="center" vertical="center"/>
    </xf>
    <xf numFmtId="0" fontId="7" fillId="0" borderId="0" xfId="1" applyFont="1">
      <alignment vertical="center"/>
    </xf>
    <xf numFmtId="0" fontId="6" fillId="0" borderId="0" xfId="1" applyFont="1">
      <alignment vertical="center"/>
    </xf>
    <xf numFmtId="0" fontId="8" fillId="0" borderId="0" xfId="1" applyFont="1">
      <alignment vertical="center"/>
    </xf>
    <xf numFmtId="49" fontId="6" fillId="0" borderId="0" xfId="1" applyNumberFormat="1" applyFont="1" applyAlignment="1"/>
    <xf numFmtId="0" fontId="18" fillId="0" borderId="0" xfId="0" applyFont="1"/>
    <xf numFmtId="0" fontId="19" fillId="0" borderId="0" xfId="0" applyFont="1"/>
    <xf numFmtId="0" fontId="8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20" fillId="0" borderId="2" xfId="0" applyFont="1" applyBorder="1" applyAlignment="1">
      <alignment horizontal="left" wrapText="1" readingOrder="1"/>
    </xf>
    <xf numFmtId="0" fontId="20" fillId="0" borderId="1" xfId="0" applyFont="1" applyBorder="1" applyAlignment="1">
      <alignment horizontal="center" vertical="center" wrapText="1" readingOrder="1"/>
    </xf>
    <xf numFmtId="0" fontId="20" fillId="0" borderId="2" xfId="0" applyFont="1" applyBorder="1" applyAlignment="1">
      <alignment horizontal="center" vertical="center" wrapText="1" readingOrder="1"/>
    </xf>
    <xf numFmtId="0" fontId="20" fillId="0" borderId="0" xfId="0" applyFont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left" wrapText="1"/>
    </xf>
    <xf numFmtId="178" fontId="8" fillId="0" borderId="1" xfId="0" applyNumberFormat="1" applyFont="1" applyBorder="1" applyAlignment="1">
      <alignment horizontal="center" vertical="center" wrapText="1"/>
    </xf>
    <xf numFmtId="178" fontId="8" fillId="0" borderId="2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20" fillId="0" borderId="1" xfId="0" applyFont="1" applyBorder="1" applyAlignment="1">
      <alignment horizontal="center" vertical="center" wrapText="1" readingOrder="1"/>
    </xf>
    <xf numFmtId="0" fontId="20" fillId="0" borderId="2" xfId="0" applyFont="1" applyBorder="1" applyAlignment="1">
      <alignment horizontal="center" vertical="center" wrapText="1" readingOrder="1"/>
    </xf>
    <xf numFmtId="0" fontId="20" fillId="0" borderId="0" xfId="0" applyFont="1" applyAlignment="1">
      <alignment horizontal="center" vertical="center" wrapText="1" readingOrder="1"/>
    </xf>
    <xf numFmtId="20" fontId="20" fillId="0" borderId="0" xfId="0" applyNumberFormat="1" applyFont="1" applyAlignment="1">
      <alignment horizontal="center" vertical="center" wrapText="1" readingOrder="1"/>
    </xf>
    <xf numFmtId="0" fontId="21" fillId="0" borderId="0" xfId="0" applyFont="1" applyAlignment="1">
      <alignment horizontal="center" vertical="center" wrapText="1" readingOrder="1"/>
    </xf>
    <xf numFmtId="0" fontId="10" fillId="0" borderId="2" xfId="1" applyFont="1" applyBorder="1" applyAlignment="1">
      <alignment horizontal="left" vertical="center" wrapText="1"/>
    </xf>
    <xf numFmtId="179" fontId="8" fillId="0" borderId="3" xfId="1" applyNumberFormat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</cellXfs>
  <cellStyles count="6">
    <cellStyle name="標準" xfId="0" builtinId="0"/>
    <cellStyle name="標準 2" xfId="3" xr:uid="{9D74AD03-DB70-418F-847E-1B7D81F8FFE5}"/>
    <cellStyle name="標準 2 3" xfId="2" xr:uid="{D54E8895-6D08-4A58-B7AE-C858E0519B50}"/>
    <cellStyle name="標準 3" xfId="4" xr:uid="{41E02927-008E-43FF-B00E-187874E72382}"/>
    <cellStyle name="標準 4" xfId="1" xr:uid="{001728A6-04B7-4916-A337-6675D3B18585}"/>
    <cellStyle name="標準 5" xfId="5" xr:uid="{769609E8-02EB-4E27-89EC-F2563C207783}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48A4D-A2B9-4CDD-9820-12AD45DFD41E}">
  <sheetPr>
    <pageSetUpPr fitToPage="1"/>
  </sheetPr>
  <dimension ref="A1:P30"/>
  <sheetViews>
    <sheetView tabSelected="1" zoomScaleNormal="100" workbookViewId="0">
      <selection activeCell="K6" sqref="K6"/>
    </sheetView>
  </sheetViews>
  <sheetFormatPr defaultColWidth="9" defaultRowHeight="15.4" x14ac:dyDescent="0.45"/>
  <cols>
    <col min="1" max="1" width="13.125" style="1" bestFit="1" customWidth="1"/>
    <col min="2" max="2" width="8.875" style="1" bestFit="1" customWidth="1"/>
    <col min="3" max="3" width="5.25" style="1" bestFit="1" customWidth="1"/>
    <col min="4" max="4" width="7.75" style="1" bestFit="1" customWidth="1"/>
    <col min="5" max="5" width="10.375" style="1" bestFit="1" customWidth="1"/>
    <col min="6" max="6" width="9.25" style="1" customWidth="1"/>
    <col min="7" max="7" width="14.75" style="1" customWidth="1"/>
    <col min="8" max="9" width="8.125" style="1" bestFit="1" customWidth="1"/>
    <col min="10" max="10" width="9.875" style="1" bestFit="1" customWidth="1"/>
    <col min="11" max="11" width="9.0625" style="1" customWidth="1"/>
    <col min="12" max="12" width="9.25" style="1" bestFit="1" customWidth="1"/>
    <col min="13" max="13" width="8.125" style="20" bestFit="1" customWidth="1"/>
    <col min="14" max="14" width="9" style="20" bestFit="1" customWidth="1"/>
    <col min="15" max="15" width="8.875" style="1" bestFit="1" customWidth="1"/>
    <col min="16" max="17" width="12.625" style="1" customWidth="1"/>
    <col min="18" max="16384" width="9" style="1"/>
  </cols>
  <sheetData>
    <row r="1" spans="1:16" ht="24" customHeight="1" x14ac:dyDescent="0.45">
      <c r="A1" s="52" t="s">
        <v>485</v>
      </c>
      <c r="B1" s="52"/>
      <c r="C1" s="52"/>
      <c r="D1" s="52"/>
      <c r="E1" s="52"/>
      <c r="F1" s="53"/>
      <c r="G1" s="53"/>
      <c r="H1" s="52"/>
      <c r="I1" s="52"/>
      <c r="J1" s="52"/>
      <c r="K1" s="52"/>
      <c r="L1" s="52"/>
      <c r="M1" s="52"/>
      <c r="N1" s="52"/>
      <c r="O1" s="8"/>
    </row>
    <row r="2" spans="1:16" ht="15.75" customHeight="1" x14ac:dyDescent="0.45">
      <c r="A2" s="54" t="s">
        <v>375</v>
      </c>
      <c r="B2" s="50" t="s">
        <v>194</v>
      </c>
      <c r="C2" s="54" t="s">
        <v>21</v>
      </c>
      <c r="D2" s="54" t="s">
        <v>455</v>
      </c>
      <c r="E2" s="50" t="s">
        <v>484</v>
      </c>
      <c r="F2" s="60" t="s">
        <v>398</v>
      </c>
      <c r="G2" s="62" t="s">
        <v>417</v>
      </c>
      <c r="H2" s="50" t="s">
        <v>12</v>
      </c>
      <c r="I2" s="50" t="s">
        <v>11</v>
      </c>
      <c r="J2" s="50" t="s">
        <v>457</v>
      </c>
      <c r="K2" s="50" t="s">
        <v>489</v>
      </c>
      <c r="L2" s="50" t="s">
        <v>20</v>
      </c>
      <c r="M2" s="57" t="s">
        <v>5</v>
      </c>
      <c r="N2" s="57" t="s">
        <v>6</v>
      </c>
      <c r="O2" s="50" t="s">
        <v>456</v>
      </c>
    </row>
    <row r="3" spans="1:16" ht="19.5" customHeight="1" x14ac:dyDescent="0.45">
      <c r="A3" s="55"/>
      <c r="B3" s="55"/>
      <c r="C3" s="55"/>
      <c r="D3" s="55"/>
      <c r="E3" s="55"/>
      <c r="F3" s="61"/>
      <c r="G3" s="61"/>
      <c r="H3" s="51"/>
      <c r="I3" s="51"/>
      <c r="J3" s="51"/>
      <c r="K3" s="51"/>
      <c r="L3" s="51"/>
      <c r="M3" s="58"/>
      <c r="N3" s="59"/>
      <c r="O3" s="51"/>
    </row>
    <row r="4" spans="1:16" x14ac:dyDescent="0.45">
      <c r="A4" s="5" t="s">
        <v>403</v>
      </c>
      <c r="B4" s="5" t="s">
        <v>3</v>
      </c>
      <c r="C4" s="5">
        <v>66</v>
      </c>
      <c r="D4" s="5" t="s">
        <v>2</v>
      </c>
      <c r="E4" s="5" t="s">
        <v>401</v>
      </c>
      <c r="F4" s="5" t="s">
        <v>13</v>
      </c>
      <c r="G4" s="5" t="s">
        <v>13</v>
      </c>
      <c r="H4" s="5">
        <v>3.1</v>
      </c>
      <c r="I4" s="5">
        <v>11.4</v>
      </c>
      <c r="J4" s="6">
        <v>0.27</v>
      </c>
      <c r="K4" s="7" t="s">
        <v>9</v>
      </c>
      <c r="L4" s="6" t="s">
        <v>1</v>
      </c>
      <c r="M4" s="17">
        <v>4933</v>
      </c>
      <c r="N4" s="17">
        <v>199</v>
      </c>
      <c r="O4" s="5" t="s">
        <v>13</v>
      </c>
      <c r="P4" s="42"/>
    </row>
    <row r="5" spans="1:16" x14ac:dyDescent="0.45">
      <c r="A5" s="5" t="s">
        <v>404</v>
      </c>
      <c r="B5" s="5" t="s">
        <v>3</v>
      </c>
      <c r="C5" s="5">
        <v>66</v>
      </c>
      <c r="D5" s="5" t="s">
        <v>2</v>
      </c>
      <c r="E5" s="5" t="s">
        <v>401</v>
      </c>
      <c r="F5" s="5" t="s">
        <v>13</v>
      </c>
      <c r="G5" s="5" t="s">
        <v>13</v>
      </c>
      <c r="H5" s="5">
        <v>8.5</v>
      </c>
      <c r="I5" s="5">
        <v>16.899999999999999</v>
      </c>
      <c r="J5" s="6">
        <v>0.5</v>
      </c>
      <c r="K5" s="7" t="s">
        <v>400</v>
      </c>
      <c r="L5" s="5" t="s">
        <v>401</v>
      </c>
      <c r="M5" s="17">
        <v>4569</v>
      </c>
      <c r="N5" s="17">
        <v>455</v>
      </c>
      <c r="O5" s="5" t="s">
        <v>13</v>
      </c>
      <c r="P5" s="42"/>
    </row>
    <row r="6" spans="1:16" x14ac:dyDescent="0.45">
      <c r="A6" s="5" t="s">
        <v>405</v>
      </c>
      <c r="B6" s="5" t="s">
        <v>3</v>
      </c>
      <c r="C6" s="5">
        <v>65</v>
      </c>
      <c r="D6" s="5" t="s">
        <v>0</v>
      </c>
      <c r="E6" s="5" t="s">
        <v>401</v>
      </c>
      <c r="F6" s="5" t="s">
        <v>13</v>
      </c>
      <c r="G6" s="5" t="s">
        <v>13</v>
      </c>
      <c r="H6" s="5">
        <v>6.7</v>
      </c>
      <c r="I6" s="5">
        <v>14.5</v>
      </c>
      <c r="J6" s="6">
        <v>0.46</v>
      </c>
      <c r="K6" s="7" t="s">
        <v>8</v>
      </c>
      <c r="L6" s="6" t="s">
        <v>1</v>
      </c>
      <c r="M6" s="17" t="s">
        <v>13</v>
      </c>
      <c r="N6" s="17">
        <v>354</v>
      </c>
      <c r="O6" s="5">
        <v>44</v>
      </c>
      <c r="P6" s="42"/>
    </row>
    <row r="7" spans="1:16" x14ac:dyDescent="0.45">
      <c r="A7" s="5" t="s">
        <v>399</v>
      </c>
      <c r="B7" s="5" t="s">
        <v>3</v>
      </c>
      <c r="C7" s="5">
        <v>77</v>
      </c>
      <c r="D7" s="5" t="s">
        <v>17</v>
      </c>
      <c r="E7" s="5" t="s">
        <v>401</v>
      </c>
      <c r="F7" s="5" t="s">
        <v>13</v>
      </c>
      <c r="G7" s="5" t="s">
        <v>13</v>
      </c>
      <c r="H7" s="5" t="s">
        <v>13</v>
      </c>
      <c r="I7" s="5" t="s">
        <v>13</v>
      </c>
      <c r="J7" s="5" t="s">
        <v>13</v>
      </c>
      <c r="K7" s="7" t="s">
        <v>10</v>
      </c>
      <c r="L7" s="6" t="s">
        <v>1</v>
      </c>
      <c r="M7" s="6">
        <v>741</v>
      </c>
      <c r="N7" s="17">
        <v>50</v>
      </c>
      <c r="O7" s="5" t="s">
        <v>13</v>
      </c>
      <c r="P7" s="42"/>
    </row>
    <row r="8" spans="1:16" s="13" customFormat="1" x14ac:dyDescent="0.45">
      <c r="A8" s="5" t="s">
        <v>406</v>
      </c>
      <c r="B8" s="5" t="s">
        <v>3</v>
      </c>
      <c r="C8" s="5">
        <v>84</v>
      </c>
      <c r="D8" s="5" t="s">
        <v>2</v>
      </c>
      <c r="E8" s="5" t="s">
        <v>401</v>
      </c>
      <c r="F8" s="5" t="s">
        <v>13</v>
      </c>
      <c r="G8" s="5" t="s">
        <v>13</v>
      </c>
      <c r="H8" s="5">
        <v>22.9</v>
      </c>
      <c r="I8" s="5">
        <v>14.6</v>
      </c>
      <c r="J8" s="5">
        <v>1.57</v>
      </c>
      <c r="K8" s="7" t="s">
        <v>8</v>
      </c>
      <c r="L8" s="5" t="s">
        <v>13</v>
      </c>
      <c r="M8" s="17" t="s">
        <v>13</v>
      </c>
      <c r="N8" s="17">
        <v>925</v>
      </c>
      <c r="O8" s="5" t="s">
        <v>13</v>
      </c>
    </row>
    <row r="9" spans="1:16" s="13" customFormat="1" x14ac:dyDescent="0.45">
      <c r="A9" s="5" t="s">
        <v>407</v>
      </c>
      <c r="B9" s="5" t="s">
        <v>3</v>
      </c>
      <c r="C9" s="5">
        <v>71</v>
      </c>
      <c r="D9" s="5" t="s">
        <v>17</v>
      </c>
      <c r="E9" s="5" t="s">
        <v>401</v>
      </c>
      <c r="F9" s="5" t="s">
        <v>13</v>
      </c>
      <c r="G9" s="5" t="s">
        <v>13</v>
      </c>
      <c r="H9" s="5">
        <v>3.4</v>
      </c>
      <c r="I9" s="5">
        <v>4.8</v>
      </c>
      <c r="J9" s="5">
        <v>0.71</v>
      </c>
      <c r="K9" s="7" t="s">
        <v>100</v>
      </c>
      <c r="L9" s="7" t="s">
        <v>401</v>
      </c>
      <c r="M9" s="17">
        <v>2434</v>
      </c>
      <c r="N9" s="17">
        <v>821</v>
      </c>
      <c r="O9" s="5">
        <v>146</v>
      </c>
    </row>
    <row r="10" spans="1:16" x14ac:dyDescent="0.45">
      <c r="A10" s="5" t="s">
        <v>408</v>
      </c>
      <c r="B10" s="5" t="s">
        <v>3</v>
      </c>
      <c r="C10" s="5">
        <v>65</v>
      </c>
      <c r="D10" s="5" t="s">
        <v>17</v>
      </c>
      <c r="E10" s="5" t="s">
        <v>401</v>
      </c>
      <c r="F10" s="5" t="s">
        <v>13</v>
      </c>
      <c r="G10" s="5" t="s">
        <v>13</v>
      </c>
      <c r="H10" s="5">
        <v>2.6</v>
      </c>
      <c r="I10" s="5">
        <v>8.9</v>
      </c>
      <c r="J10" s="6">
        <v>0.28999999999999998</v>
      </c>
      <c r="K10" s="7" t="s">
        <v>100</v>
      </c>
      <c r="L10" s="5" t="s">
        <v>402</v>
      </c>
      <c r="M10" s="17" t="s">
        <v>13</v>
      </c>
      <c r="N10" s="17">
        <v>757</v>
      </c>
      <c r="O10" s="5">
        <v>14</v>
      </c>
    </row>
    <row r="11" spans="1:16" x14ac:dyDescent="0.45">
      <c r="A11" s="5" t="s">
        <v>409</v>
      </c>
      <c r="B11" s="5" t="s">
        <v>3</v>
      </c>
      <c r="C11" s="5">
        <v>56</v>
      </c>
      <c r="D11" s="5" t="s">
        <v>18</v>
      </c>
      <c r="E11" s="5" t="s">
        <v>401</v>
      </c>
      <c r="F11" s="5" t="s">
        <v>13</v>
      </c>
      <c r="G11" s="5" t="s">
        <v>13</v>
      </c>
      <c r="H11" s="5" t="s">
        <v>13</v>
      </c>
      <c r="I11" s="5" t="s">
        <v>13</v>
      </c>
      <c r="J11" s="5" t="s">
        <v>13</v>
      </c>
      <c r="K11" s="7" t="s">
        <v>7</v>
      </c>
      <c r="L11" s="7" t="s">
        <v>401</v>
      </c>
      <c r="M11" s="17">
        <v>2581</v>
      </c>
      <c r="N11" s="17">
        <v>848</v>
      </c>
      <c r="O11" s="5">
        <v>71</v>
      </c>
    </row>
    <row r="12" spans="1:16" x14ac:dyDescent="0.45">
      <c r="A12" s="5" t="s">
        <v>410</v>
      </c>
      <c r="B12" s="5" t="s">
        <v>3</v>
      </c>
      <c r="C12" s="5">
        <v>56</v>
      </c>
      <c r="D12" s="5" t="s">
        <v>18</v>
      </c>
      <c r="E12" s="5" t="s">
        <v>401</v>
      </c>
      <c r="F12" s="5" t="s">
        <v>13</v>
      </c>
      <c r="G12" s="5" t="s">
        <v>13</v>
      </c>
      <c r="H12" s="5">
        <v>5.4</v>
      </c>
      <c r="I12" s="5">
        <v>7.5</v>
      </c>
      <c r="J12" s="6">
        <v>0.72</v>
      </c>
      <c r="K12" s="7" t="s">
        <v>8</v>
      </c>
      <c r="L12" s="7" t="s">
        <v>401</v>
      </c>
      <c r="M12" s="17" t="s">
        <v>13</v>
      </c>
      <c r="N12" s="17">
        <v>150</v>
      </c>
      <c r="O12" s="5">
        <v>31</v>
      </c>
    </row>
    <row r="13" spans="1:16" x14ac:dyDescent="0.45">
      <c r="A13" s="5" t="s">
        <v>411</v>
      </c>
      <c r="B13" s="5" t="s">
        <v>3</v>
      </c>
      <c r="C13" s="5">
        <v>64</v>
      </c>
      <c r="D13" s="5" t="s">
        <v>17</v>
      </c>
      <c r="E13" s="5" t="s">
        <v>401</v>
      </c>
      <c r="F13" s="5" t="s">
        <v>13</v>
      </c>
      <c r="G13" s="5" t="s">
        <v>13</v>
      </c>
      <c r="H13" s="5">
        <v>5.9</v>
      </c>
      <c r="I13" s="5">
        <v>7.7</v>
      </c>
      <c r="J13" s="6">
        <v>0.76623376623376627</v>
      </c>
      <c r="K13" s="7" t="s">
        <v>400</v>
      </c>
      <c r="L13" s="7" t="s">
        <v>402</v>
      </c>
      <c r="M13" s="17" t="s">
        <v>13</v>
      </c>
      <c r="N13" s="17">
        <v>277</v>
      </c>
      <c r="O13" s="5">
        <v>43</v>
      </c>
    </row>
    <row r="14" spans="1:16" x14ac:dyDescent="0.45">
      <c r="A14" s="5" t="s">
        <v>413</v>
      </c>
      <c r="B14" s="5" t="s">
        <v>3</v>
      </c>
      <c r="C14" s="5">
        <v>80</v>
      </c>
      <c r="D14" s="5" t="s">
        <v>17</v>
      </c>
      <c r="E14" s="5" t="s">
        <v>401</v>
      </c>
      <c r="F14" s="5" t="s">
        <v>13</v>
      </c>
      <c r="G14" s="5" t="s">
        <v>13</v>
      </c>
      <c r="H14" s="5">
        <v>19.399999999999999</v>
      </c>
      <c r="I14" s="5">
        <v>10.1</v>
      </c>
      <c r="J14" s="6">
        <v>1.92</v>
      </c>
      <c r="K14" s="7" t="s">
        <v>8</v>
      </c>
      <c r="L14" s="7" t="s">
        <v>13</v>
      </c>
      <c r="M14" s="17">
        <v>1592</v>
      </c>
      <c r="N14" s="17">
        <v>240</v>
      </c>
      <c r="O14" s="5" t="s">
        <v>13</v>
      </c>
    </row>
    <row r="15" spans="1:16" s="13" customFormat="1" x14ac:dyDescent="0.45">
      <c r="A15" s="5" t="s">
        <v>414</v>
      </c>
      <c r="B15" s="5" t="s">
        <v>3</v>
      </c>
      <c r="C15" s="5">
        <v>44</v>
      </c>
      <c r="D15" s="5" t="s">
        <v>18</v>
      </c>
      <c r="E15" s="5" t="s">
        <v>401</v>
      </c>
      <c r="F15" s="5" t="s">
        <v>13</v>
      </c>
      <c r="G15" s="5" t="s">
        <v>13</v>
      </c>
      <c r="H15" s="5">
        <v>30</v>
      </c>
      <c r="I15" s="5">
        <v>23.2</v>
      </c>
      <c r="J15" s="6">
        <v>1.29</v>
      </c>
      <c r="K15" s="7" t="s">
        <v>400</v>
      </c>
      <c r="L15" s="7" t="s">
        <v>13</v>
      </c>
      <c r="M15" s="17">
        <v>1804</v>
      </c>
      <c r="N15" s="17">
        <v>424</v>
      </c>
      <c r="O15" s="5" t="s">
        <v>13</v>
      </c>
    </row>
    <row r="16" spans="1:16" s="13" customFormat="1" x14ac:dyDescent="0.45">
      <c r="A16" s="5" t="s">
        <v>415</v>
      </c>
      <c r="B16" s="5" t="s">
        <v>3</v>
      </c>
      <c r="C16" s="5">
        <v>77</v>
      </c>
      <c r="D16" s="5" t="s">
        <v>17</v>
      </c>
      <c r="E16" s="5" t="s">
        <v>401</v>
      </c>
      <c r="F16" s="5" t="s">
        <v>13</v>
      </c>
      <c r="G16" s="5" t="s">
        <v>13</v>
      </c>
      <c r="H16" s="5">
        <v>13.4</v>
      </c>
      <c r="I16" s="5">
        <v>15.2</v>
      </c>
      <c r="J16" s="6">
        <v>0.88</v>
      </c>
      <c r="K16" s="7" t="s">
        <v>8</v>
      </c>
      <c r="L16" s="7" t="s">
        <v>13</v>
      </c>
      <c r="M16" s="17">
        <v>763</v>
      </c>
      <c r="N16" s="17">
        <v>322</v>
      </c>
      <c r="O16" s="7" t="s">
        <v>13</v>
      </c>
      <c r="P16" s="43"/>
    </row>
    <row r="17" spans="1:16" x14ac:dyDescent="0.45">
      <c r="A17" s="5" t="s">
        <v>416</v>
      </c>
      <c r="B17" s="5" t="s">
        <v>3</v>
      </c>
      <c r="C17" s="5">
        <v>62</v>
      </c>
      <c r="D17" s="5" t="s">
        <v>17</v>
      </c>
      <c r="E17" s="5" t="s">
        <v>401</v>
      </c>
      <c r="F17" s="5" t="s">
        <v>13</v>
      </c>
      <c r="G17" s="5" t="s">
        <v>13</v>
      </c>
      <c r="H17" s="5">
        <v>14</v>
      </c>
      <c r="I17" s="5">
        <v>19.7</v>
      </c>
      <c r="J17" s="6">
        <v>0.71</v>
      </c>
      <c r="K17" s="7" t="s">
        <v>8</v>
      </c>
      <c r="L17" s="5" t="s">
        <v>13</v>
      </c>
      <c r="M17" s="17">
        <v>1556</v>
      </c>
      <c r="N17" s="17">
        <v>426</v>
      </c>
      <c r="O17" s="5" t="s">
        <v>13</v>
      </c>
    </row>
    <row r="18" spans="1:16" x14ac:dyDescent="0.45">
      <c r="A18" s="5" t="s">
        <v>391</v>
      </c>
      <c r="B18" s="5" t="s">
        <v>14</v>
      </c>
      <c r="C18" s="5">
        <v>70</v>
      </c>
      <c r="D18" s="5" t="s">
        <v>17</v>
      </c>
      <c r="E18" s="5" t="s">
        <v>13</v>
      </c>
      <c r="F18" s="5" t="s">
        <v>402</v>
      </c>
      <c r="G18" s="5" t="s">
        <v>13</v>
      </c>
      <c r="H18" s="5" t="s">
        <v>13</v>
      </c>
      <c r="I18" s="5" t="s">
        <v>13</v>
      </c>
      <c r="J18" s="5" t="s">
        <v>13</v>
      </c>
      <c r="K18" s="5" t="s">
        <v>19</v>
      </c>
      <c r="L18" s="5" t="s">
        <v>19</v>
      </c>
      <c r="M18" s="17" t="s">
        <v>19</v>
      </c>
      <c r="N18" s="17" t="s">
        <v>19</v>
      </c>
      <c r="O18" s="5" t="s">
        <v>19</v>
      </c>
    </row>
    <row r="19" spans="1:16" x14ac:dyDescent="0.45">
      <c r="A19" s="5" t="s">
        <v>392</v>
      </c>
      <c r="B19" s="5" t="s">
        <v>14</v>
      </c>
      <c r="C19" s="5">
        <v>67</v>
      </c>
      <c r="D19" s="5" t="s">
        <v>18</v>
      </c>
      <c r="E19" s="5" t="s">
        <v>402</v>
      </c>
      <c r="F19" s="5" t="s">
        <v>402</v>
      </c>
      <c r="G19" s="5" t="s">
        <v>13</v>
      </c>
      <c r="H19" s="5" t="s">
        <v>13</v>
      </c>
      <c r="I19" s="5" t="s">
        <v>13</v>
      </c>
      <c r="J19" s="5" t="s">
        <v>13</v>
      </c>
      <c r="K19" s="5" t="s">
        <v>19</v>
      </c>
      <c r="L19" s="5" t="s">
        <v>19</v>
      </c>
      <c r="M19" s="17" t="s">
        <v>19</v>
      </c>
      <c r="N19" s="17" t="s">
        <v>19</v>
      </c>
      <c r="O19" s="5" t="s">
        <v>19</v>
      </c>
    </row>
    <row r="20" spans="1:16" x14ac:dyDescent="0.45">
      <c r="A20" s="5" t="s">
        <v>393</v>
      </c>
      <c r="B20" s="5" t="s">
        <v>14</v>
      </c>
      <c r="C20" s="5">
        <v>63</v>
      </c>
      <c r="D20" s="5" t="s">
        <v>18</v>
      </c>
      <c r="E20" s="5" t="s">
        <v>13</v>
      </c>
      <c r="F20" s="5" t="s">
        <v>13</v>
      </c>
      <c r="G20" s="5" t="s">
        <v>1</v>
      </c>
      <c r="H20" s="5">
        <v>18.899999999999999</v>
      </c>
      <c r="I20" s="5">
        <v>7.3</v>
      </c>
      <c r="J20" s="6">
        <v>2.59</v>
      </c>
      <c r="K20" s="5" t="s">
        <v>19</v>
      </c>
      <c r="L20" s="5" t="s">
        <v>19</v>
      </c>
      <c r="M20" s="17" t="s">
        <v>19</v>
      </c>
      <c r="N20" s="17" t="s">
        <v>19</v>
      </c>
      <c r="O20" s="5" t="s">
        <v>19</v>
      </c>
      <c r="P20" s="42"/>
    </row>
    <row r="21" spans="1:16" x14ac:dyDescent="0.45">
      <c r="A21" s="5" t="s">
        <v>394</v>
      </c>
      <c r="B21" s="5" t="s">
        <v>14</v>
      </c>
      <c r="C21" s="5">
        <v>54</v>
      </c>
      <c r="D21" s="5" t="s">
        <v>17</v>
      </c>
      <c r="E21" s="5" t="s">
        <v>402</v>
      </c>
      <c r="F21" s="5" t="s">
        <v>402</v>
      </c>
      <c r="G21" s="5" t="s">
        <v>13</v>
      </c>
      <c r="H21" s="5">
        <v>152</v>
      </c>
      <c r="I21" s="5">
        <v>60.1</v>
      </c>
      <c r="J21" s="6">
        <v>2.5299999999999998</v>
      </c>
      <c r="K21" s="5" t="s">
        <v>19</v>
      </c>
      <c r="L21" s="5" t="s">
        <v>19</v>
      </c>
      <c r="M21" s="17" t="s">
        <v>19</v>
      </c>
      <c r="N21" s="17" t="s">
        <v>19</v>
      </c>
      <c r="O21" s="5" t="s">
        <v>19</v>
      </c>
    </row>
    <row r="22" spans="1:16" s="13" customFormat="1" x14ac:dyDescent="0.45">
      <c r="A22" s="5" t="s">
        <v>395</v>
      </c>
      <c r="B22" s="5" t="s">
        <v>14</v>
      </c>
      <c r="C22" s="5">
        <v>52</v>
      </c>
      <c r="D22" s="5" t="s">
        <v>17</v>
      </c>
      <c r="E22" s="5" t="s">
        <v>402</v>
      </c>
      <c r="F22" s="5" t="s">
        <v>402</v>
      </c>
      <c r="G22" s="5" t="s">
        <v>13</v>
      </c>
      <c r="H22" s="5">
        <v>42.6</v>
      </c>
      <c r="I22" s="5">
        <v>25.1</v>
      </c>
      <c r="J22" s="6">
        <v>1.7</v>
      </c>
      <c r="K22" s="5" t="s">
        <v>19</v>
      </c>
      <c r="L22" s="5" t="s">
        <v>19</v>
      </c>
      <c r="M22" s="17" t="s">
        <v>19</v>
      </c>
      <c r="N22" s="17" t="s">
        <v>19</v>
      </c>
      <c r="O22" s="5" t="s">
        <v>19</v>
      </c>
    </row>
    <row r="23" spans="1:16" s="13" customFormat="1" x14ac:dyDescent="0.45">
      <c r="A23" s="5" t="s">
        <v>396</v>
      </c>
      <c r="B23" s="5" t="s">
        <v>14</v>
      </c>
      <c r="C23" s="5">
        <v>40</v>
      </c>
      <c r="D23" s="5" t="s">
        <v>17</v>
      </c>
      <c r="E23" s="5" t="s">
        <v>402</v>
      </c>
      <c r="F23" s="5" t="s">
        <v>402</v>
      </c>
      <c r="G23" s="5" t="s">
        <v>13</v>
      </c>
      <c r="H23" s="5" t="s">
        <v>19</v>
      </c>
      <c r="I23" s="5" t="s">
        <v>19</v>
      </c>
      <c r="J23" s="6" t="s">
        <v>19</v>
      </c>
      <c r="K23" s="5" t="s">
        <v>19</v>
      </c>
      <c r="L23" s="5" t="s">
        <v>19</v>
      </c>
      <c r="M23" s="17" t="s">
        <v>19</v>
      </c>
      <c r="N23" s="17" t="s">
        <v>19</v>
      </c>
      <c r="O23" s="5" t="s">
        <v>19</v>
      </c>
    </row>
    <row r="24" spans="1:16" s="13" customFormat="1" x14ac:dyDescent="0.45">
      <c r="A24" s="5" t="s">
        <v>397</v>
      </c>
      <c r="B24" s="5" t="s">
        <v>14</v>
      </c>
      <c r="C24" s="5">
        <v>73</v>
      </c>
      <c r="D24" s="5" t="s">
        <v>17</v>
      </c>
      <c r="E24" s="5" t="s">
        <v>402</v>
      </c>
      <c r="F24" s="5" t="s">
        <v>402</v>
      </c>
      <c r="G24" s="5" t="s">
        <v>13</v>
      </c>
      <c r="H24" s="5" t="s">
        <v>19</v>
      </c>
      <c r="I24" s="5" t="s">
        <v>19</v>
      </c>
      <c r="J24" s="6" t="s">
        <v>19</v>
      </c>
      <c r="K24" s="5" t="s">
        <v>19</v>
      </c>
      <c r="L24" s="5" t="s">
        <v>19</v>
      </c>
      <c r="M24" s="17" t="s">
        <v>19</v>
      </c>
      <c r="N24" s="17" t="s">
        <v>19</v>
      </c>
      <c r="O24" s="5">
        <v>109</v>
      </c>
    </row>
    <row r="25" spans="1:16" x14ac:dyDescent="0.45">
      <c r="A25" s="5" t="s">
        <v>383</v>
      </c>
      <c r="B25" s="5" t="s">
        <v>4</v>
      </c>
      <c r="C25" s="5">
        <v>33</v>
      </c>
      <c r="D25" s="5" t="s">
        <v>18</v>
      </c>
      <c r="E25" s="5" t="s">
        <v>401</v>
      </c>
      <c r="F25" s="5" t="s">
        <v>13</v>
      </c>
      <c r="G25" s="5" t="s">
        <v>13</v>
      </c>
      <c r="H25" s="5" t="s">
        <v>13</v>
      </c>
      <c r="I25" s="5" t="s">
        <v>13</v>
      </c>
      <c r="J25" s="5" t="s">
        <v>13</v>
      </c>
      <c r="K25" s="5" t="s">
        <v>19</v>
      </c>
      <c r="L25" s="5" t="s">
        <v>19</v>
      </c>
      <c r="M25" s="17" t="s">
        <v>19</v>
      </c>
      <c r="N25" s="17" t="s">
        <v>19</v>
      </c>
      <c r="O25" s="5" t="s">
        <v>19</v>
      </c>
    </row>
    <row r="26" spans="1:16" x14ac:dyDescent="0.45">
      <c r="A26" s="5" t="s">
        <v>381</v>
      </c>
      <c r="B26" s="5" t="s">
        <v>98</v>
      </c>
      <c r="C26" s="5">
        <v>56</v>
      </c>
      <c r="D26" s="5" t="s">
        <v>18</v>
      </c>
      <c r="E26" s="5" t="s">
        <v>401</v>
      </c>
      <c r="F26" s="5" t="s">
        <v>13</v>
      </c>
      <c r="G26" s="5" t="s">
        <v>13</v>
      </c>
      <c r="H26" s="5" t="s">
        <v>19</v>
      </c>
      <c r="I26" s="5" t="s">
        <v>19</v>
      </c>
      <c r="J26" s="6" t="s">
        <v>19</v>
      </c>
      <c r="K26" s="5" t="s">
        <v>19</v>
      </c>
      <c r="L26" s="5" t="s">
        <v>19</v>
      </c>
      <c r="M26" s="17" t="s">
        <v>19</v>
      </c>
      <c r="N26" s="17" t="s">
        <v>19</v>
      </c>
      <c r="O26" s="5" t="s">
        <v>19</v>
      </c>
    </row>
    <row r="27" spans="1:16" x14ac:dyDescent="0.45">
      <c r="A27" s="12" t="s">
        <v>382</v>
      </c>
      <c r="B27" s="12" t="s">
        <v>4</v>
      </c>
      <c r="C27" s="12">
        <v>44</v>
      </c>
      <c r="D27" s="12" t="s">
        <v>18</v>
      </c>
      <c r="E27" s="12" t="s">
        <v>401</v>
      </c>
      <c r="F27" s="12" t="s">
        <v>13</v>
      </c>
      <c r="G27" s="12" t="s">
        <v>13</v>
      </c>
      <c r="H27" s="12" t="s">
        <v>19</v>
      </c>
      <c r="I27" s="12" t="s">
        <v>19</v>
      </c>
      <c r="J27" s="14" t="s">
        <v>19</v>
      </c>
      <c r="K27" s="12" t="s">
        <v>19</v>
      </c>
      <c r="L27" s="12" t="s">
        <v>19</v>
      </c>
      <c r="M27" s="18" t="s">
        <v>19</v>
      </c>
      <c r="N27" s="18" t="s">
        <v>19</v>
      </c>
      <c r="O27" s="12" t="s">
        <v>19</v>
      </c>
    </row>
    <row r="28" spans="1:16" x14ac:dyDescent="0.4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19"/>
      <c r="N28" s="19"/>
    </row>
    <row r="29" spans="1:16" x14ac:dyDescent="0.45">
      <c r="A29" s="56" t="s">
        <v>488</v>
      </c>
      <c r="B29" s="56"/>
      <c r="C29" s="56"/>
      <c r="D29" s="56"/>
      <c r="E29" s="56"/>
      <c r="F29" s="56"/>
      <c r="G29" s="56"/>
      <c r="H29" s="56"/>
      <c r="I29" s="56"/>
      <c r="J29" s="56"/>
      <c r="K29" s="56"/>
      <c r="L29" s="56"/>
      <c r="M29" s="56"/>
      <c r="N29" s="56"/>
    </row>
    <row r="30" spans="1:16" x14ac:dyDescent="0.45">
      <c r="A30" s="56"/>
      <c r="B30" s="56"/>
      <c r="C30" s="56"/>
      <c r="D30" s="56"/>
      <c r="E30" s="56"/>
      <c r="F30" s="56"/>
      <c r="G30" s="56"/>
      <c r="H30" s="56"/>
      <c r="I30" s="56"/>
      <c r="J30" s="56"/>
      <c r="K30" s="56"/>
      <c r="L30" s="56"/>
      <c r="M30" s="56"/>
      <c r="N30" s="56"/>
    </row>
  </sheetData>
  <mergeCells count="17">
    <mergeCell ref="A29:N30"/>
    <mergeCell ref="K2:K3"/>
    <mergeCell ref="L2:L3"/>
    <mergeCell ref="M2:M3"/>
    <mergeCell ref="N2:N3"/>
    <mergeCell ref="F2:F3"/>
    <mergeCell ref="G2:G3"/>
    <mergeCell ref="O2:O3"/>
    <mergeCell ref="A1:N1"/>
    <mergeCell ref="A2:A3"/>
    <mergeCell ref="B2:B3"/>
    <mergeCell ref="C2:C3"/>
    <mergeCell ref="D2:D3"/>
    <mergeCell ref="H2:H3"/>
    <mergeCell ref="I2:I3"/>
    <mergeCell ref="J2:J3"/>
    <mergeCell ref="E2:E3"/>
  </mergeCells>
  <phoneticPr fontId="4"/>
  <pageMargins left="0.7" right="0.7" top="0.75" bottom="0.75" header="0.3" footer="0.3"/>
  <pageSetup paperSize="9" scale="86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301E-441C-4592-BE62-63488D0FDF63}">
  <sheetPr>
    <pageSetUpPr fitToPage="1"/>
  </sheetPr>
  <dimension ref="A1:D41"/>
  <sheetViews>
    <sheetView zoomScaleNormal="100" workbookViewId="0">
      <selection activeCell="B19" sqref="B19"/>
    </sheetView>
  </sheetViews>
  <sheetFormatPr defaultColWidth="9" defaultRowHeight="15.4" x14ac:dyDescent="0.45"/>
  <cols>
    <col min="1" max="1" width="25.625" style="1" customWidth="1"/>
    <col min="2" max="4" width="10.625" style="23" customWidth="1"/>
    <col min="5" max="16384" width="9" style="1"/>
  </cols>
  <sheetData>
    <row r="1" spans="1:4" ht="23.25" customHeight="1" x14ac:dyDescent="0.45">
      <c r="A1" s="69" t="s">
        <v>448</v>
      </c>
      <c r="B1" s="69"/>
      <c r="C1" s="69"/>
      <c r="D1" s="69"/>
    </row>
    <row r="2" spans="1:4" ht="15.75" customHeight="1" x14ac:dyDescent="0.45">
      <c r="A2" s="71" t="s">
        <v>15</v>
      </c>
      <c r="B2" s="70" t="s">
        <v>372</v>
      </c>
      <c r="C2" s="70"/>
      <c r="D2" s="70"/>
    </row>
    <row r="3" spans="1:4" ht="15.75" customHeight="1" x14ac:dyDescent="0.45">
      <c r="A3" s="72"/>
      <c r="B3" s="22" t="s">
        <v>3</v>
      </c>
      <c r="C3" s="22" t="s">
        <v>14</v>
      </c>
      <c r="D3" s="21" t="s">
        <v>4</v>
      </c>
    </row>
    <row r="4" spans="1:4" x14ac:dyDescent="0.45">
      <c r="A4" s="15" t="s">
        <v>112</v>
      </c>
      <c r="B4" s="25">
        <v>5.4933904619999998</v>
      </c>
      <c r="C4" s="25">
        <v>2.2363698080000001</v>
      </c>
      <c r="D4" s="25">
        <v>1.8434562219999999</v>
      </c>
    </row>
    <row r="5" spans="1:4" x14ac:dyDescent="0.45">
      <c r="A5" s="15" t="s">
        <v>114</v>
      </c>
      <c r="B5" s="25">
        <v>5.5320147100000003</v>
      </c>
      <c r="C5" s="25">
        <v>2.7100184359999999</v>
      </c>
      <c r="D5" s="25">
        <v>1.9642147579999998</v>
      </c>
    </row>
    <row r="6" spans="1:4" x14ac:dyDescent="0.45">
      <c r="A6" s="15" t="s">
        <v>331</v>
      </c>
      <c r="B6" s="25">
        <v>7.0281199460000003</v>
      </c>
      <c r="C6" s="25">
        <v>4.5329032309999997</v>
      </c>
      <c r="D6" s="25">
        <v>3.5755194139999995</v>
      </c>
    </row>
    <row r="7" spans="1:4" x14ac:dyDescent="0.45">
      <c r="A7" s="15" t="s">
        <v>131</v>
      </c>
      <c r="B7" s="25">
        <v>5.4670744989999998</v>
      </c>
      <c r="C7" s="25">
        <v>2.1259632430000002</v>
      </c>
      <c r="D7" s="25">
        <v>2.0339797129999999</v>
      </c>
    </row>
    <row r="8" spans="1:4" x14ac:dyDescent="0.45">
      <c r="A8" s="15" t="s">
        <v>122</v>
      </c>
      <c r="B8" s="25">
        <v>5.5705498359999996</v>
      </c>
      <c r="C8" s="25">
        <v>2.496704984</v>
      </c>
      <c r="D8" s="25">
        <v>2.314217883</v>
      </c>
    </row>
    <row r="9" spans="1:4" x14ac:dyDescent="0.45">
      <c r="A9" s="15" t="s">
        <v>332</v>
      </c>
      <c r="B9" s="25">
        <v>6.1457561170000004</v>
      </c>
      <c r="C9" s="25">
        <v>3.9118838829999998</v>
      </c>
      <c r="D9" s="25">
        <v>3.1770859100000002</v>
      </c>
    </row>
    <row r="10" spans="1:4" x14ac:dyDescent="0.45">
      <c r="A10" s="15" t="s">
        <v>138</v>
      </c>
      <c r="B10" s="25">
        <v>7.3683995859999989</v>
      </c>
      <c r="C10" s="25">
        <v>3.3784749969999996</v>
      </c>
      <c r="D10" s="25">
        <v>4.4161952339999999</v>
      </c>
    </row>
    <row r="11" spans="1:4" x14ac:dyDescent="0.45">
      <c r="A11" s="15" t="s">
        <v>333</v>
      </c>
      <c r="B11" s="25">
        <v>6.5023969050000003</v>
      </c>
      <c r="C11" s="25">
        <v>3.5471070870000001</v>
      </c>
      <c r="D11" s="25">
        <v>3.5534583429999995</v>
      </c>
    </row>
    <row r="12" spans="1:4" x14ac:dyDescent="0.45">
      <c r="A12" s="15" t="s">
        <v>334</v>
      </c>
      <c r="B12" s="25">
        <v>4.9854257249999998</v>
      </c>
      <c r="C12" s="25">
        <v>2.9727301850000001</v>
      </c>
      <c r="D12" s="25">
        <v>2.1397313869999999</v>
      </c>
    </row>
    <row r="13" spans="1:4" x14ac:dyDescent="0.45">
      <c r="A13" s="15" t="s">
        <v>335</v>
      </c>
      <c r="B13" s="25">
        <v>5.9707574579999996</v>
      </c>
      <c r="C13" s="25">
        <v>4.145980078</v>
      </c>
      <c r="D13" s="25">
        <v>3.1670463329999996</v>
      </c>
    </row>
    <row r="14" spans="1:4" x14ac:dyDescent="0.45">
      <c r="A14" s="15" t="s">
        <v>336</v>
      </c>
      <c r="B14" s="25">
        <v>6.2592566720000002</v>
      </c>
      <c r="C14" s="25">
        <v>4.5643394830000004</v>
      </c>
      <c r="D14" s="25">
        <v>3.5701496490000006</v>
      </c>
    </row>
    <row r="15" spans="1:4" x14ac:dyDescent="0.45">
      <c r="A15" s="15" t="s">
        <v>123</v>
      </c>
      <c r="B15" s="25">
        <v>4.599100806</v>
      </c>
      <c r="C15" s="25">
        <v>1.7288445779999999</v>
      </c>
      <c r="D15" s="25">
        <v>2.0017422090000001</v>
      </c>
    </row>
    <row r="16" spans="1:4" x14ac:dyDescent="0.45">
      <c r="A16" s="15" t="s">
        <v>337</v>
      </c>
      <c r="B16" s="25">
        <v>4.0511680820000002</v>
      </c>
      <c r="C16" s="25">
        <v>1.5478369980000002</v>
      </c>
      <c r="D16" s="25">
        <v>1.4981173930000002</v>
      </c>
    </row>
    <row r="17" spans="1:4" x14ac:dyDescent="0.45">
      <c r="A17" s="15" t="s">
        <v>338</v>
      </c>
      <c r="B17" s="25">
        <v>5.162413806</v>
      </c>
      <c r="C17" s="25">
        <v>3.1996695320000001</v>
      </c>
      <c r="D17" s="25">
        <v>2.619892069</v>
      </c>
    </row>
    <row r="18" spans="1:4" x14ac:dyDescent="0.45">
      <c r="A18" s="15" t="s">
        <v>339</v>
      </c>
      <c r="B18" s="25">
        <v>4.0535057139999999</v>
      </c>
      <c r="C18" s="25">
        <v>2.4982362839999999</v>
      </c>
      <c r="D18" s="25">
        <v>1.5352019010000002</v>
      </c>
    </row>
    <row r="19" spans="1:4" x14ac:dyDescent="0.45">
      <c r="A19" s="15" t="s">
        <v>340</v>
      </c>
      <c r="B19" s="25">
        <v>4.658519385</v>
      </c>
      <c r="C19" s="25">
        <v>2.9992794589999998</v>
      </c>
      <c r="D19" s="25">
        <v>2.1525355319999999</v>
      </c>
    </row>
    <row r="20" spans="1:4" x14ac:dyDescent="0.45">
      <c r="A20" s="15" t="s">
        <v>108</v>
      </c>
      <c r="B20" s="25">
        <v>6.1882342809999997</v>
      </c>
      <c r="C20" s="25">
        <v>1.7141915509999999</v>
      </c>
      <c r="D20" s="25">
        <v>3.801172126</v>
      </c>
    </row>
    <row r="21" spans="1:4" x14ac:dyDescent="0.45">
      <c r="A21" s="15" t="s">
        <v>341</v>
      </c>
      <c r="B21" s="25">
        <v>5.7857134869999998</v>
      </c>
      <c r="C21" s="25">
        <v>4.2145205670000001</v>
      </c>
      <c r="D21" s="25">
        <v>3.425486899</v>
      </c>
    </row>
    <row r="22" spans="1:4" x14ac:dyDescent="0.45">
      <c r="A22" s="15" t="s">
        <v>342</v>
      </c>
      <c r="B22" s="25">
        <v>4.0312247220000001</v>
      </c>
      <c r="C22" s="25">
        <v>2.2732388229999998</v>
      </c>
      <c r="D22" s="25">
        <v>1.6790585260000002</v>
      </c>
    </row>
    <row r="23" spans="1:4" x14ac:dyDescent="0.45">
      <c r="A23" s="15" t="s">
        <v>343</v>
      </c>
      <c r="B23" s="25">
        <v>5.329213137</v>
      </c>
      <c r="C23" s="25">
        <v>3.7040617069999997</v>
      </c>
      <c r="D23" s="25">
        <v>3.0147572930000002</v>
      </c>
    </row>
    <row r="24" spans="1:4" x14ac:dyDescent="0.45">
      <c r="A24" s="15" t="s">
        <v>344</v>
      </c>
      <c r="B24" s="25">
        <v>5.9708900409999988</v>
      </c>
      <c r="C24" s="25">
        <v>3.9430735459999995</v>
      </c>
      <c r="D24" s="25">
        <v>3.6595038639999999</v>
      </c>
    </row>
    <row r="25" spans="1:4" x14ac:dyDescent="0.45">
      <c r="A25" s="15" t="s">
        <v>345</v>
      </c>
      <c r="B25" s="25">
        <v>6.2067661039999997</v>
      </c>
      <c r="C25" s="25">
        <v>4.4443468590000004</v>
      </c>
      <c r="D25" s="25">
        <v>3.9371129520000001</v>
      </c>
    </row>
    <row r="26" spans="1:4" x14ac:dyDescent="0.45">
      <c r="A26" s="15" t="s">
        <v>346</v>
      </c>
      <c r="B26" s="25">
        <v>4.0641010560000002</v>
      </c>
      <c r="C26" s="25">
        <v>2.6304613799999998</v>
      </c>
      <c r="D26" s="25">
        <v>1.8224433460000002</v>
      </c>
    </row>
    <row r="27" spans="1:4" x14ac:dyDescent="0.45">
      <c r="A27" s="15" t="s">
        <v>347</v>
      </c>
      <c r="B27" s="25">
        <v>3.995995121</v>
      </c>
      <c r="C27" s="25">
        <v>2.1820631559999999</v>
      </c>
      <c r="D27" s="25">
        <v>1.7600019010000001</v>
      </c>
    </row>
    <row r="28" spans="1:4" x14ac:dyDescent="0.45">
      <c r="A28" s="16" t="s">
        <v>348</v>
      </c>
      <c r="B28" s="26">
        <v>5.0851883300000003</v>
      </c>
      <c r="C28" s="26">
        <v>3.5196283610000005</v>
      </c>
      <c r="D28" s="26">
        <v>2.8505125320000002</v>
      </c>
    </row>
    <row r="29" spans="1:4" x14ac:dyDescent="0.45">
      <c r="A29" s="15"/>
      <c r="D29" s="24"/>
    </row>
    <row r="30" spans="1:4" x14ac:dyDescent="0.45">
      <c r="A30" s="4" t="s">
        <v>195</v>
      </c>
      <c r="D30" s="24"/>
    </row>
    <row r="31" spans="1:4" x14ac:dyDescent="0.45">
      <c r="A31" s="15"/>
      <c r="D31" s="24"/>
    </row>
    <row r="32" spans="1:4" x14ac:dyDescent="0.45">
      <c r="A32" s="15"/>
      <c r="D32" s="24"/>
    </row>
    <row r="33" spans="1:4" x14ac:dyDescent="0.45">
      <c r="A33" s="15"/>
      <c r="D33" s="24"/>
    </row>
    <row r="34" spans="1:4" x14ac:dyDescent="0.45">
      <c r="A34" s="15"/>
      <c r="D34" s="24"/>
    </row>
    <row r="35" spans="1:4" x14ac:dyDescent="0.45">
      <c r="A35" s="15"/>
      <c r="D35" s="24"/>
    </row>
    <row r="36" spans="1:4" x14ac:dyDescent="0.45">
      <c r="A36" s="15"/>
      <c r="D36" s="24"/>
    </row>
    <row r="37" spans="1:4" x14ac:dyDescent="0.45">
      <c r="A37" s="15"/>
      <c r="D37" s="24"/>
    </row>
    <row r="38" spans="1:4" x14ac:dyDescent="0.45">
      <c r="A38" s="15"/>
      <c r="D38" s="24"/>
    </row>
    <row r="39" spans="1:4" x14ac:dyDescent="0.45">
      <c r="A39" s="15"/>
      <c r="D39" s="24"/>
    </row>
    <row r="40" spans="1:4" x14ac:dyDescent="0.45">
      <c r="A40" s="15"/>
      <c r="D40" s="24"/>
    </row>
    <row r="41" spans="1:4" x14ac:dyDescent="0.45">
      <c r="A41" s="15"/>
      <c r="D41" s="24"/>
    </row>
  </sheetData>
  <mergeCells count="3">
    <mergeCell ref="A1:D1"/>
    <mergeCell ref="B2:D2"/>
    <mergeCell ref="A2:A3"/>
  </mergeCells>
  <phoneticPr fontId="4"/>
  <conditionalFormatting sqref="A1">
    <cfRule type="duplicateValues" dxfId="25" priority="2"/>
  </conditionalFormatting>
  <conditionalFormatting sqref="A2 A4:A29 A31:A1048576">
    <cfRule type="duplicateValues" dxfId="24" priority="3"/>
    <cfRule type="duplicateValues" dxfId="23" priority="4"/>
  </conditionalFormatting>
  <conditionalFormatting sqref="A30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0BA87-CAAB-47A7-B1F0-E197CD6304EB}">
  <sheetPr>
    <pageSetUpPr fitToPage="1"/>
  </sheetPr>
  <dimension ref="A1:B47"/>
  <sheetViews>
    <sheetView zoomScaleNormal="100" workbookViewId="0">
      <selection sqref="A1:B1"/>
    </sheetView>
  </sheetViews>
  <sheetFormatPr defaultColWidth="9" defaultRowHeight="15.4" x14ac:dyDescent="0.45"/>
  <cols>
    <col min="1" max="1" width="30.625" style="1" customWidth="1"/>
    <col min="2" max="2" width="15.75" style="1" customWidth="1"/>
    <col min="3" max="16384" width="9" style="1"/>
  </cols>
  <sheetData>
    <row r="1" spans="1:2" ht="72" customHeight="1" x14ac:dyDescent="0.45">
      <c r="A1" s="69" t="s">
        <v>447</v>
      </c>
      <c r="B1" s="69"/>
    </row>
    <row r="2" spans="1:2" ht="15.75" customHeight="1" x14ac:dyDescent="0.45">
      <c r="A2" s="9" t="s">
        <v>15</v>
      </c>
      <c r="B2" s="10" t="s">
        <v>127</v>
      </c>
    </row>
    <row r="3" spans="1:2" x14ac:dyDescent="0.45">
      <c r="A3" s="15" t="s">
        <v>103</v>
      </c>
      <c r="B3" s="2">
        <v>98633.2</v>
      </c>
    </row>
    <row r="4" spans="1:2" x14ac:dyDescent="0.45">
      <c r="A4" s="15" t="s">
        <v>104</v>
      </c>
      <c r="B4" s="2">
        <v>78676.5</v>
      </c>
    </row>
    <row r="5" spans="1:2" x14ac:dyDescent="0.45">
      <c r="A5" s="15" t="s">
        <v>105</v>
      </c>
      <c r="B5" s="2">
        <v>55596.4</v>
      </c>
    </row>
    <row r="6" spans="1:2" x14ac:dyDescent="0.45">
      <c r="A6" s="15" t="s">
        <v>106</v>
      </c>
      <c r="B6" s="2">
        <v>51451.8</v>
      </c>
    </row>
    <row r="7" spans="1:2" x14ac:dyDescent="0.45">
      <c r="A7" s="15" t="s">
        <v>107</v>
      </c>
      <c r="B7" s="2">
        <v>42911.8</v>
      </c>
    </row>
    <row r="8" spans="1:2" x14ac:dyDescent="0.45">
      <c r="A8" s="15" t="s">
        <v>108</v>
      </c>
      <c r="B8" s="2">
        <v>31393</v>
      </c>
    </row>
    <row r="9" spans="1:2" x14ac:dyDescent="0.45">
      <c r="A9" s="15" t="s">
        <v>109</v>
      </c>
      <c r="B9" s="2">
        <v>26785.8</v>
      </c>
    </row>
    <row r="10" spans="1:2" x14ac:dyDescent="0.45">
      <c r="A10" s="15" t="s">
        <v>110</v>
      </c>
      <c r="B10" s="2">
        <v>19830.3</v>
      </c>
    </row>
    <row r="11" spans="1:2" x14ac:dyDescent="0.45">
      <c r="A11" s="15" t="s">
        <v>111</v>
      </c>
      <c r="B11" s="2">
        <v>18290.099999999999</v>
      </c>
    </row>
    <row r="12" spans="1:2" x14ac:dyDescent="0.45">
      <c r="A12" s="15" t="s">
        <v>112</v>
      </c>
      <c r="B12" s="2">
        <v>18269.400000000001</v>
      </c>
    </row>
    <row r="13" spans="1:2" x14ac:dyDescent="0.45">
      <c r="A13" s="15" t="s">
        <v>113</v>
      </c>
      <c r="B13" s="2">
        <v>16178</v>
      </c>
    </row>
    <row r="14" spans="1:2" x14ac:dyDescent="0.45">
      <c r="A14" s="15" t="s">
        <v>48</v>
      </c>
      <c r="B14" s="2">
        <v>15599.1</v>
      </c>
    </row>
    <row r="15" spans="1:2" x14ac:dyDescent="0.45">
      <c r="A15" s="15" t="s">
        <v>114</v>
      </c>
      <c r="B15" s="2">
        <v>13917.3</v>
      </c>
    </row>
    <row r="16" spans="1:2" x14ac:dyDescent="0.45">
      <c r="A16" s="15" t="s">
        <v>115</v>
      </c>
      <c r="B16" s="2">
        <v>13259</v>
      </c>
    </row>
    <row r="17" spans="1:2" x14ac:dyDescent="0.45">
      <c r="A17" s="15" t="s">
        <v>116</v>
      </c>
      <c r="B17" s="2">
        <v>10915.6</v>
      </c>
    </row>
    <row r="18" spans="1:2" x14ac:dyDescent="0.45">
      <c r="A18" s="15" t="s">
        <v>117</v>
      </c>
      <c r="B18" s="2">
        <v>10548.9</v>
      </c>
    </row>
    <row r="19" spans="1:2" x14ac:dyDescent="0.45">
      <c r="A19" s="15" t="s">
        <v>118</v>
      </c>
      <c r="B19" s="2">
        <v>7520.57</v>
      </c>
    </row>
    <row r="20" spans="1:2" x14ac:dyDescent="0.45">
      <c r="A20" s="15" t="s">
        <v>119</v>
      </c>
      <c r="B20" s="2">
        <v>5127.8599999999997</v>
      </c>
    </row>
    <row r="21" spans="1:2" x14ac:dyDescent="0.45">
      <c r="A21" s="15" t="s">
        <v>120</v>
      </c>
      <c r="B21" s="2">
        <v>4245.8500000000004</v>
      </c>
    </row>
    <row r="22" spans="1:2" x14ac:dyDescent="0.45">
      <c r="A22" s="15" t="s">
        <v>121</v>
      </c>
      <c r="B22" s="2">
        <v>4113.22</v>
      </c>
    </row>
    <row r="23" spans="1:2" x14ac:dyDescent="0.45">
      <c r="A23" s="15" t="s">
        <v>122</v>
      </c>
      <c r="B23" s="2">
        <v>3339.98</v>
      </c>
    </row>
    <row r="24" spans="1:2" x14ac:dyDescent="0.45">
      <c r="A24" s="15" t="s">
        <v>123</v>
      </c>
      <c r="B24" s="2">
        <v>2824.93</v>
      </c>
    </row>
    <row r="25" spans="1:2" x14ac:dyDescent="0.45">
      <c r="A25" s="15" t="s">
        <v>124</v>
      </c>
      <c r="B25" s="2">
        <v>2325.2600000000002</v>
      </c>
    </row>
    <row r="26" spans="1:2" x14ac:dyDescent="0.45">
      <c r="A26" s="15" t="s">
        <v>125</v>
      </c>
      <c r="B26" s="2">
        <v>1853.34</v>
      </c>
    </row>
    <row r="27" spans="1:2" x14ac:dyDescent="0.45">
      <c r="A27" s="16" t="s">
        <v>126</v>
      </c>
      <c r="B27" s="3">
        <v>1284.7</v>
      </c>
    </row>
    <row r="28" spans="1:2" x14ac:dyDescent="0.45">
      <c r="A28" s="15"/>
      <c r="B28" s="2"/>
    </row>
    <row r="29" spans="1:2" x14ac:dyDescent="0.45">
      <c r="A29" s="4" t="s">
        <v>374</v>
      </c>
      <c r="B29" s="2"/>
    </row>
    <row r="30" spans="1:2" x14ac:dyDescent="0.45">
      <c r="A30" s="15"/>
      <c r="B30" s="2"/>
    </row>
    <row r="31" spans="1:2" x14ac:dyDescent="0.45">
      <c r="A31" s="15"/>
      <c r="B31" s="2"/>
    </row>
    <row r="32" spans="1:2" x14ac:dyDescent="0.45">
      <c r="A32" s="15"/>
      <c r="B32" s="2"/>
    </row>
    <row r="33" spans="1:2" x14ac:dyDescent="0.45">
      <c r="A33" s="15"/>
      <c r="B33" s="2"/>
    </row>
    <row r="34" spans="1:2" x14ac:dyDescent="0.45">
      <c r="A34" s="15"/>
      <c r="B34" s="2"/>
    </row>
    <row r="35" spans="1:2" x14ac:dyDescent="0.45">
      <c r="A35" s="15"/>
      <c r="B35" s="2"/>
    </row>
    <row r="36" spans="1:2" x14ac:dyDescent="0.45">
      <c r="A36" s="15"/>
      <c r="B36" s="2"/>
    </row>
    <row r="37" spans="1:2" x14ac:dyDescent="0.45">
      <c r="A37" s="15"/>
      <c r="B37" s="2"/>
    </row>
    <row r="38" spans="1:2" x14ac:dyDescent="0.45">
      <c r="A38" s="15"/>
      <c r="B38" s="2"/>
    </row>
    <row r="39" spans="1:2" x14ac:dyDescent="0.45">
      <c r="A39" s="15"/>
      <c r="B39" s="2"/>
    </row>
    <row r="40" spans="1:2" x14ac:dyDescent="0.45">
      <c r="A40" s="15"/>
      <c r="B40" s="2"/>
    </row>
    <row r="41" spans="1:2" x14ac:dyDescent="0.45">
      <c r="A41" s="15"/>
      <c r="B41" s="2"/>
    </row>
    <row r="42" spans="1:2" x14ac:dyDescent="0.45">
      <c r="A42" s="15"/>
      <c r="B42" s="2"/>
    </row>
    <row r="43" spans="1:2" x14ac:dyDescent="0.45">
      <c r="A43" s="15"/>
      <c r="B43" s="2"/>
    </row>
    <row r="44" spans="1:2" x14ac:dyDescent="0.45">
      <c r="A44" s="15"/>
      <c r="B44" s="2"/>
    </row>
    <row r="45" spans="1:2" x14ac:dyDescent="0.45">
      <c r="A45" s="15"/>
      <c r="B45" s="2"/>
    </row>
    <row r="46" spans="1:2" x14ac:dyDescent="0.45">
      <c r="A46" s="15"/>
      <c r="B46" s="2"/>
    </row>
    <row r="47" spans="1:2" x14ac:dyDescent="0.45">
      <c r="A47" s="15"/>
      <c r="B47" s="2"/>
    </row>
  </sheetData>
  <mergeCells count="1">
    <mergeCell ref="A1:B1"/>
  </mergeCells>
  <phoneticPr fontId="4"/>
  <conditionalFormatting sqref="A1">
    <cfRule type="duplicateValues" dxfId="21" priority="2"/>
  </conditionalFormatting>
  <conditionalFormatting sqref="A2:A28 A30:A1048576">
    <cfRule type="duplicateValues" dxfId="20" priority="3"/>
    <cfRule type="duplicateValues" dxfId="19" priority="4"/>
  </conditionalFormatting>
  <conditionalFormatting sqref="A29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D3AA1-8942-4314-9190-0D7C45DDD089}">
  <sheetPr>
    <pageSetUpPr fitToPage="1"/>
  </sheetPr>
  <dimension ref="A1:B47"/>
  <sheetViews>
    <sheetView zoomScaleNormal="100" workbookViewId="0">
      <selection activeCell="F23" sqref="F23"/>
    </sheetView>
  </sheetViews>
  <sheetFormatPr defaultColWidth="9" defaultRowHeight="15.4" x14ac:dyDescent="0.45"/>
  <cols>
    <col min="1" max="1" width="30.625" style="1" customWidth="1"/>
    <col min="2" max="2" width="15.75" style="1" customWidth="1"/>
    <col min="3" max="16384" width="9" style="1"/>
  </cols>
  <sheetData>
    <row r="1" spans="1:2" ht="73.5" customHeight="1" x14ac:dyDescent="0.45">
      <c r="A1" s="69" t="s">
        <v>446</v>
      </c>
      <c r="B1" s="69"/>
    </row>
    <row r="2" spans="1:2" ht="15.75" customHeight="1" x14ac:dyDescent="0.45">
      <c r="A2" s="9" t="s">
        <v>15</v>
      </c>
      <c r="B2" s="10" t="s">
        <v>127</v>
      </c>
    </row>
    <row r="3" spans="1:2" x14ac:dyDescent="0.45">
      <c r="A3" s="15" t="s">
        <v>128</v>
      </c>
      <c r="B3" s="2">
        <v>12131.1</v>
      </c>
    </row>
    <row r="4" spans="1:2" x14ac:dyDescent="0.45">
      <c r="A4" s="15" t="s">
        <v>129</v>
      </c>
      <c r="B4" s="2">
        <v>4630.97</v>
      </c>
    </row>
    <row r="5" spans="1:2" x14ac:dyDescent="0.45">
      <c r="A5" s="15" t="s">
        <v>130</v>
      </c>
      <c r="B5" s="2">
        <v>3455.95</v>
      </c>
    </row>
    <row r="6" spans="1:2" x14ac:dyDescent="0.45">
      <c r="A6" s="15" t="s">
        <v>131</v>
      </c>
      <c r="B6" s="2">
        <v>3425.73</v>
      </c>
    </row>
    <row r="7" spans="1:2" x14ac:dyDescent="0.45">
      <c r="A7" s="15" t="s">
        <v>132</v>
      </c>
      <c r="B7" s="2">
        <v>3282.17</v>
      </c>
    </row>
    <row r="8" spans="1:2" x14ac:dyDescent="0.45">
      <c r="A8" s="15" t="s">
        <v>133</v>
      </c>
      <c r="B8" s="2">
        <v>2457.2800000000002</v>
      </c>
    </row>
    <row r="9" spans="1:2" x14ac:dyDescent="0.45">
      <c r="A9" s="15" t="s">
        <v>134</v>
      </c>
      <c r="B9" s="2">
        <v>2389.0700000000002</v>
      </c>
    </row>
    <row r="10" spans="1:2" x14ac:dyDescent="0.45">
      <c r="A10" s="15" t="s">
        <v>135</v>
      </c>
      <c r="B10" s="2">
        <v>2208.73</v>
      </c>
    </row>
    <row r="11" spans="1:2" x14ac:dyDescent="0.45">
      <c r="A11" s="15" t="s">
        <v>136</v>
      </c>
      <c r="B11" s="2">
        <v>1834.72</v>
      </c>
    </row>
    <row r="12" spans="1:2" x14ac:dyDescent="0.45">
      <c r="A12" s="15" t="s">
        <v>137</v>
      </c>
      <c r="B12" s="2">
        <v>1828.43</v>
      </c>
    </row>
    <row r="13" spans="1:2" x14ac:dyDescent="0.45">
      <c r="A13" s="15" t="s">
        <v>138</v>
      </c>
      <c r="B13" s="2">
        <v>1746.94</v>
      </c>
    </row>
    <row r="14" spans="1:2" x14ac:dyDescent="0.45">
      <c r="A14" s="15" t="s">
        <v>139</v>
      </c>
      <c r="B14" s="2">
        <v>1678.33</v>
      </c>
    </row>
    <row r="15" spans="1:2" x14ac:dyDescent="0.45">
      <c r="A15" s="15" t="s">
        <v>140</v>
      </c>
      <c r="B15" s="2">
        <v>1441.38</v>
      </c>
    </row>
    <row r="16" spans="1:2" x14ac:dyDescent="0.45">
      <c r="A16" s="15" t="s">
        <v>141</v>
      </c>
      <c r="B16" s="2">
        <v>1309.43</v>
      </c>
    </row>
    <row r="17" spans="1:2" x14ac:dyDescent="0.45">
      <c r="A17" s="15" t="s">
        <v>142</v>
      </c>
      <c r="B17" s="2">
        <v>1234.8399999999999</v>
      </c>
    </row>
    <row r="18" spans="1:2" x14ac:dyDescent="0.45">
      <c r="A18" s="15" t="s">
        <v>143</v>
      </c>
      <c r="B18" s="2">
        <v>1175.23</v>
      </c>
    </row>
    <row r="19" spans="1:2" x14ac:dyDescent="0.45">
      <c r="A19" s="15" t="s">
        <v>144</v>
      </c>
      <c r="B19" s="2">
        <v>1164.3599999999999</v>
      </c>
    </row>
    <row r="20" spans="1:2" x14ac:dyDescent="0.45">
      <c r="A20" s="15" t="s">
        <v>145</v>
      </c>
      <c r="B20" s="2">
        <v>1136.08</v>
      </c>
    </row>
    <row r="21" spans="1:2" x14ac:dyDescent="0.45">
      <c r="A21" s="15" t="s">
        <v>146</v>
      </c>
      <c r="B21" s="2">
        <v>1115.96</v>
      </c>
    </row>
    <row r="22" spans="1:2" x14ac:dyDescent="0.45">
      <c r="A22" s="15" t="s">
        <v>147</v>
      </c>
      <c r="B22" s="2">
        <v>1044.49</v>
      </c>
    </row>
    <row r="23" spans="1:2" x14ac:dyDescent="0.45">
      <c r="A23" s="15" t="s">
        <v>148</v>
      </c>
      <c r="B23" s="2">
        <v>1031.42</v>
      </c>
    </row>
    <row r="24" spans="1:2" x14ac:dyDescent="0.45">
      <c r="A24" s="15" t="s">
        <v>149</v>
      </c>
      <c r="B24" s="2">
        <v>951.13099999999997</v>
      </c>
    </row>
    <row r="25" spans="1:2" x14ac:dyDescent="0.45">
      <c r="A25" s="15" t="s">
        <v>150</v>
      </c>
      <c r="B25" s="2">
        <v>877.85799999999995</v>
      </c>
    </row>
    <row r="26" spans="1:2" x14ac:dyDescent="0.45">
      <c r="A26" s="15" t="s">
        <v>151</v>
      </c>
      <c r="B26" s="2">
        <v>677.67100000000005</v>
      </c>
    </row>
    <row r="27" spans="1:2" x14ac:dyDescent="0.45">
      <c r="A27" s="16" t="s">
        <v>152</v>
      </c>
      <c r="B27" s="3">
        <v>631.87300000000005</v>
      </c>
    </row>
    <row r="28" spans="1:2" x14ac:dyDescent="0.45">
      <c r="A28" s="15"/>
      <c r="B28" s="2"/>
    </row>
    <row r="29" spans="1:2" x14ac:dyDescent="0.45">
      <c r="A29" s="4" t="s">
        <v>374</v>
      </c>
      <c r="B29" s="2"/>
    </row>
    <row r="30" spans="1:2" x14ac:dyDescent="0.45">
      <c r="A30" s="15"/>
      <c r="B30" s="2"/>
    </row>
    <row r="31" spans="1:2" x14ac:dyDescent="0.45">
      <c r="A31" s="15"/>
      <c r="B31" s="2"/>
    </row>
    <row r="32" spans="1:2" x14ac:dyDescent="0.45">
      <c r="A32" s="15"/>
      <c r="B32" s="2"/>
    </row>
    <row r="33" spans="1:2" x14ac:dyDescent="0.45">
      <c r="A33" s="15"/>
      <c r="B33" s="2"/>
    </row>
    <row r="34" spans="1:2" x14ac:dyDescent="0.45">
      <c r="A34" s="15"/>
      <c r="B34" s="2"/>
    </row>
    <row r="35" spans="1:2" x14ac:dyDescent="0.45">
      <c r="A35" s="15"/>
      <c r="B35" s="2"/>
    </row>
    <row r="36" spans="1:2" x14ac:dyDescent="0.45">
      <c r="A36" s="15"/>
      <c r="B36" s="2"/>
    </row>
    <row r="37" spans="1:2" x14ac:dyDescent="0.45">
      <c r="A37" s="15"/>
      <c r="B37" s="2"/>
    </row>
    <row r="38" spans="1:2" x14ac:dyDescent="0.45">
      <c r="A38" s="15"/>
      <c r="B38" s="2"/>
    </row>
    <row r="39" spans="1:2" x14ac:dyDescent="0.45">
      <c r="A39" s="15"/>
      <c r="B39" s="2"/>
    </row>
    <row r="40" spans="1:2" x14ac:dyDescent="0.45">
      <c r="A40" s="15"/>
      <c r="B40" s="2"/>
    </row>
    <row r="41" spans="1:2" x14ac:dyDescent="0.45">
      <c r="A41" s="15"/>
      <c r="B41" s="2"/>
    </row>
    <row r="42" spans="1:2" x14ac:dyDescent="0.45">
      <c r="A42" s="15"/>
      <c r="B42" s="2"/>
    </row>
    <row r="43" spans="1:2" x14ac:dyDescent="0.45">
      <c r="A43" s="15"/>
      <c r="B43" s="2"/>
    </row>
    <row r="44" spans="1:2" x14ac:dyDescent="0.45">
      <c r="A44" s="15"/>
      <c r="B44" s="2"/>
    </row>
    <row r="45" spans="1:2" x14ac:dyDescent="0.45">
      <c r="A45" s="15"/>
      <c r="B45" s="2"/>
    </row>
    <row r="46" spans="1:2" x14ac:dyDescent="0.45">
      <c r="A46" s="15"/>
      <c r="B46" s="2"/>
    </row>
    <row r="47" spans="1:2" x14ac:dyDescent="0.45">
      <c r="A47" s="15"/>
      <c r="B47" s="2"/>
    </row>
  </sheetData>
  <mergeCells count="1">
    <mergeCell ref="A1:B1"/>
  </mergeCells>
  <phoneticPr fontId="4"/>
  <conditionalFormatting sqref="A1">
    <cfRule type="duplicateValues" dxfId="17" priority="2"/>
  </conditionalFormatting>
  <conditionalFormatting sqref="A2:A28 A30:A1048576">
    <cfRule type="duplicateValues" dxfId="16" priority="3"/>
    <cfRule type="duplicateValues" dxfId="15" priority="4"/>
  </conditionalFormatting>
  <conditionalFormatting sqref="A29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CAFC1-45F7-4F62-9F16-D8438C50A5A6}">
  <sheetPr>
    <pageSetUpPr fitToPage="1"/>
  </sheetPr>
  <dimension ref="A1:D30"/>
  <sheetViews>
    <sheetView zoomScaleNormal="100" workbookViewId="0">
      <selection activeCell="G14" sqref="G14"/>
    </sheetView>
  </sheetViews>
  <sheetFormatPr defaultColWidth="9" defaultRowHeight="15.4" x14ac:dyDescent="0.45"/>
  <cols>
    <col min="1" max="1" width="25.625" style="1" customWidth="1"/>
    <col min="2" max="4" width="10.625" style="23" customWidth="1"/>
    <col min="5" max="16384" width="9" style="1"/>
  </cols>
  <sheetData>
    <row r="1" spans="1:4" ht="24" customHeight="1" x14ac:dyDescent="0.45">
      <c r="A1" s="69" t="s">
        <v>445</v>
      </c>
      <c r="B1" s="69"/>
      <c r="C1" s="69"/>
      <c r="D1" s="69"/>
    </row>
    <row r="2" spans="1:4" ht="15.75" customHeight="1" x14ac:dyDescent="0.45">
      <c r="A2" s="71" t="s">
        <v>15</v>
      </c>
      <c r="B2" s="70" t="s">
        <v>372</v>
      </c>
      <c r="C2" s="70"/>
      <c r="D2" s="70"/>
    </row>
    <row r="3" spans="1:4" ht="15.75" customHeight="1" x14ac:dyDescent="0.45">
      <c r="A3" s="72"/>
      <c r="B3" s="22" t="s">
        <v>3</v>
      </c>
      <c r="C3" s="22" t="s">
        <v>14</v>
      </c>
      <c r="D3" s="21" t="s">
        <v>4</v>
      </c>
    </row>
    <row r="4" spans="1:4" x14ac:dyDescent="0.45">
      <c r="A4" s="15" t="s">
        <v>205</v>
      </c>
      <c r="B4" s="25">
        <v>2.474741292</v>
      </c>
      <c r="C4" s="25">
        <v>5.8301256380000002</v>
      </c>
      <c r="D4" s="25">
        <v>1.780668623</v>
      </c>
    </row>
    <row r="5" spans="1:4" x14ac:dyDescent="0.45">
      <c r="A5" s="15" t="s">
        <v>211</v>
      </c>
      <c r="B5" s="25">
        <v>2.6812491390000002</v>
      </c>
      <c r="C5" s="25">
        <v>5.4816754640000003</v>
      </c>
      <c r="D5" s="25">
        <v>1.780497038</v>
      </c>
    </row>
    <row r="6" spans="1:4" x14ac:dyDescent="0.45">
      <c r="A6" s="15" t="s">
        <v>206</v>
      </c>
      <c r="B6" s="25">
        <v>2.1425858500000001</v>
      </c>
      <c r="C6" s="25">
        <v>5.3615822550000001</v>
      </c>
      <c r="D6" s="25">
        <v>2.2157811629999999</v>
      </c>
    </row>
    <row r="7" spans="1:4" x14ac:dyDescent="0.45">
      <c r="A7" s="15" t="s">
        <v>234</v>
      </c>
      <c r="B7" s="25">
        <v>2.32344682</v>
      </c>
      <c r="C7" s="25">
        <v>4.5643942949999996</v>
      </c>
      <c r="D7" s="25">
        <v>1.609616317</v>
      </c>
    </row>
    <row r="8" spans="1:4" x14ac:dyDescent="0.45">
      <c r="A8" s="15" t="s">
        <v>349</v>
      </c>
      <c r="B8" s="25">
        <v>2.531986818</v>
      </c>
      <c r="C8" s="25">
        <v>4.4676605179999997</v>
      </c>
      <c r="D8" s="25">
        <v>1.744598366</v>
      </c>
    </row>
    <row r="9" spans="1:4" x14ac:dyDescent="0.45">
      <c r="A9" s="15" t="s">
        <v>350</v>
      </c>
      <c r="B9" s="25">
        <v>2.6550154840000002</v>
      </c>
      <c r="C9" s="25">
        <v>4.5060378160000001</v>
      </c>
      <c r="D9" s="25">
        <v>1.8856366410000001</v>
      </c>
    </row>
    <row r="10" spans="1:4" x14ac:dyDescent="0.45">
      <c r="A10" s="15" t="s">
        <v>351</v>
      </c>
      <c r="B10" s="25">
        <v>2.4579669229999999</v>
      </c>
      <c r="C10" s="25">
        <v>4.1356517669999997</v>
      </c>
      <c r="D10" s="25">
        <v>1.5658858499999999</v>
      </c>
    </row>
    <row r="11" spans="1:4" x14ac:dyDescent="0.45">
      <c r="A11" s="15" t="s">
        <v>352</v>
      </c>
      <c r="B11" s="25">
        <v>4.4573696040000002</v>
      </c>
      <c r="C11" s="25">
        <v>6.3970039930000002</v>
      </c>
      <c r="D11" s="25">
        <v>3.971507146</v>
      </c>
    </row>
    <row r="12" spans="1:4" x14ac:dyDescent="0.45">
      <c r="A12" s="15" t="s">
        <v>353</v>
      </c>
      <c r="B12" s="25">
        <v>3.672692847</v>
      </c>
      <c r="C12" s="25">
        <v>5.3666771879999997</v>
      </c>
      <c r="D12" s="25">
        <v>2.9732659620000002</v>
      </c>
    </row>
    <row r="13" spans="1:4" x14ac:dyDescent="0.45">
      <c r="A13" s="15" t="s">
        <v>354</v>
      </c>
      <c r="B13" s="25">
        <v>2.1232412439999999</v>
      </c>
      <c r="C13" s="25">
        <v>3.7287048889999999</v>
      </c>
      <c r="D13" s="25">
        <v>1.476100153</v>
      </c>
    </row>
    <row r="14" spans="1:4" x14ac:dyDescent="0.45">
      <c r="A14" s="15" t="s">
        <v>355</v>
      </c>
      <c r="B14" s="25">
        <v>2.1210103930000002</v>
      </c>
      <c r="C14" s="25">
        <v>3.7588254509999999</v>
      </c>
      <c r="D14" s="25">
        <v>1.5087266839999998</v>
      </c>
    </row>
    <row r="15" spans="1:4" x14ac:dyDescent="0.45">
      <c r="A15" s="15" t="s">
        <v>356</v>
      </c>
      <c r="B15" s="25">
        <v>2.8050765969999998</v>
      </c>
      <c r="C15" s="25">
        <v>4.1869874390000001</v>
      </c>
      <c r="D15" s="25">
        <v>1.9821950949999998</v>
      </c>
    </row>
    <row r="16" spans="1:4" x14ac:dyDescent="0.45">
      <c r="A16" s="15" t="s">
        <v>357</v>
      </c>
      <c r="B16" s="25">
        <v>3.6543562810000001</v>
      </c>
      <c r="C16" s="25">
        <v>4.8463841009999999</v>
      </c>
      <c r="D16" s="25">
        <v>2.7261267409999999</v>
      </c>
    </row>
    <row r="17" spans="1:4" x14ac:dyDescent="0.45">
      <c r="A17" s="15" t="s">
        <v>358</v>
      </c>
      <c r="B17" s="25">
        <v>1.9664227349999999</v>
      </c>
      <c r="C17" s="25">
        <v>3.7934127249999996</v>
      </c>
      <c r="D17" s="25">
        <v>1.6962490530000003</v>
      </c>
    </row>
    <row r="18" spans="1:4" x14ac:dyDescent="0.45">
      <c r="A18" s="15" t="s">
        <v>359</v>
      </c>
      <c r="B18" s="25">
        <v>3.4853400149999998</v>
      </c>
      <c r="C18" s="25">
        <v>4.7716557379999998</v>
      </c>
      <c r="D18" s="25">
        <v>2.675622363</v>
      </c>
    </row>
    <row r="19" spans="1:4" x14ac:dyDescent="0.45">
      <c r="A19" s="15" t="s">
        <v>360</v>
      </c>
      <c r="B19" s="25">
        <v>3.113478346</v>
      </c>
      <c r="C19" s="25">
        <v>4.4785340219999998</v>
      </c>
      <c r="D19" s="25">
        <v>2.3996652630000002</v>
      </c>
    </row>
    <row r="20" spans="1:4" x14ac:dyDescent="0.45">
      <c r="A20" s="15" t="s">
        <v>361</v>
      </c>
      <c r="B20" s="25">
        <v>2.1266257259999999</v>
      </c>
      <c r="C20" s="25">
        <v>3.9300620500000005</v>
      </c>
      <c r="D20" s="25">
        <v>1.888989311</v>
      </c>
    </row>
    <row r="21" spans="1:4" x14ac:dyDescent="0.45">
      <c r="A21" s="15" t="s">
        <v>362</v>
      </c>
      <c r="B21" s="25">
        <v>2.2110872650000002</v>
      </c>
      <c r="C21" s="25">
        <v>3.7348677320000001</v>
      </c>
      <c r="D21" s="25">
        <v>1.6968401179999999</v>
      </c>
    </row>
    <row r="22" spans="1:4" x14ac:dyDescent="0.45">
      <c r="A22" s="15" t="s">
        <v>363</v>
      </c>
      <c r="B22" s="25">
        <v>2.3468358829999998</v>
      </c>
      <c r="C22" s="25">
        <v>4.0274855179999998</v>
      </c>
      <c r="D22" s="25">
        <v>2.0081487720000002</v>
      </c>
    </row>
    <row r="23" spans="1:4" x14ac:dyDescent="0.45">
      <c r="A23" s="15" t="s">
        <v>364</v>
      </c>
      <c r="B23" s="25">
        <v>3.3588994030000001</v>
      </c>
      <c r="C23" s="25">
        <v>4.3719925819999998</v>
      </c>
      <c r="D23" s="25">
        <v>2.3976981450000001</v>
      </c>
    </row>
    <row r="24" spans="1:4" x14ac:dyDescent="0.45">
      <c r="A24" s="15" t="s">
        <v>365</v>
      </c>
      <c r="B24" s="25">
        <v>2.6857865689999998</v>
      </c>
      <c r="C24" s="25">
        <v>3.8833285019999999</v>
      </c>
      <c r="D24" s="25">
        <v>1.92020769</v>
      </c>
    </row>
    <row r="25" spans="1:4" x14ac:dyDescent="0.45">
      <c r="A25" s="15" t="s">
        <v>366</v>
      </c>
      <c r="B25" s="25">
        <v>2.5673963139999998</v>
      </c>
      <c r="C25" s="25">
        <v>3.702875465</v>
      </c>
      <c r="D25" s="25">
        <v>1.7793701700000002</v>
      </c>
    </row>
    <row r="26" spans="1:4" x14ac:dyDescent="0.45">
      <c r="A26" s="15" t="s">
        <v>367</v>
      </c>
      <c r="B26" s="25">
        <v>2.9459430439999998</v>
      </c>
      <c r="C26" s="25">
        <v>3.8542734350000001</v>
      </c>
      <c r="D26" s="25">
        <v>1.946259776</v>
      </c>
    </row>
    <row r="27" spans="1:4" x14ac:dyDescent="0.45">
      <c r="A27" s="15" t="s">
        <v>368</v>
      </c>
      <c r="B27" s="25">
        <v>2.815451215</v>
      </c>
      <c r="C27" s="25">
        <v>3.7020872759999999</v>
      </c>
      <c r="D27" s="25">
        <v>1.83729856</v>
      </c>
    </row>
    <row r="28" spans="1:4" x14ac:dyDescent="0.45">
      <c r="A28" s="16" t="s">
        <v>369</v>
      </c>
      <c r="B28" s="26">
        <v>3.9165533599999995</v>
      </c>
      <c r="C28" s="26">
        <v>4.9662178140000002</v>
      </c>
      <c r="D28" s="26">
        <v>3.1190221859999996</v>
      </c>
    </row>
    <row r="29" spans="1:4" x14ac:dyDescent="0.45">
      <c r="A29" s="15"/>
      <c r="D29" s="24"/>
    </row>
    <row r="30" spans="1:4" x14ac:dyDescent="0.45">
      <c r="A30" s="4" t="s">
        <v>196</v>
      </c>
    </row>
  </sheetData>
  <mergeCells count="3">
    <mergeCell ref="A1:D1"/>
    <mergeCell ref="A2:A3"/>
    <mergeCell ref="B2:D2"/>
  </mergeCells>
  <phoneticPr fontId="4"/>
  <conditionalFormatting sqref="A1">
    <cfRule type="duplicateValues" dxfId="13" priority="3"/>
  </conditionalFormatting>
  <conditionalFormatting sqref="A2 A4:A29 A31:A1048576">
    <cfRule type="duplicateValues" dxfId="12" priority="4"/>
    <cfRule type="duplicateValues" dxfId="11" priority="5"/>
  </conditionalFormatting>
  <conditionalFormatting sqref="A30">
    <cfRule type="duplicateValues" dxfId="10" priority="1"/>
    <cfRule type="duplicateValues" dxfId="9" priority="2"/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CE46-CF50-4D27-A670-F531A0D1FB2C}">
  <sheetPr>
    <pageSetUpPr fitToPage="1"/>
  </sheetPr>
  <dimension ref="A1:C54"/>
  <sheetViews>
    <sheetView zoomScaleNormal="100" workbookViewId="0">
      <selection activeCell="N9" sqref="N9"/>
    </sheetView>
  </sheetViews>
  <sheetFormatPr defaultColWidth="9" defaultRowHeight="15.4" x14ac:dyDescent="0.45"/>
  <cols>
    <col min="1" max="1" width="30.375" style="1" customWidth="1"/>
    <col min="2" max="2" width="13.125" style="1" customWidth="1"/>
    <col min="3" max="3" width="10.625" style="2" customWidth="1"/>
    <col min="4" max="16384" width="9" style="1"/>
  </cols>
  <sheetData>
    <row r="1" spans="1:3" ht="72" customHeight="1" x14ac:dyDescent="0.45">
      <c r="A1" s="69" t="s">
        <v>444</v>
      </c>
      <c r="B1" s="69"/>
      <c r="C1" s="69"/>
    </row>
    <row r="2" spans="1:3" ht="15.75" customHeight="1" x14ac:dyDescent="0.45">
      <c r="A2" s="9" t="s">
        <v>15</v>
      </c>
      <c r="B2" s="10" t="s">
        <v>101</v>
      </c>
      <c r="C2" s="11" t="s">
        <v>102</v>
      </c>
    </row>
    <row r="3" spans="1:3" x14ac:dyDescent="0.45">
      <c r="A3" s="15" t="s">
        <v>157</v>
      </c>
      <c r="B3" s="2">
        <v>-8.4998710109999998</v>
      </c>
      <c r="C3" s="2">
        <v>6.611789782317373E-7</v>
      </c>
    </row>
    <row r="4" spans="1:3" x14ac:dyDescent="0.45">
      <c r="A4" s="15" t="s">
        <v>158</v>
      </c>
      <c r="B4" s="2">
        <v>-5.9023353199999997</v>
      </c>
      <c r="C4" s="2">
        <v>6.3670392924162762E-5</v>
      </c>
    </row>
    <row r="5" spans="1:3" x14ac:dyDescent="0.45">
      <c r="A5" s="15" t="s">
        <v>197</v>
      </c>
      <c r="B5" s="2">
        <v>-5.4516212299999998</v>
      </c>
      <c r="C5" s="2">
        <v>3.0266073959459879E-5</v>
      </c>
    </row>
    <row r="6" spans="1:3" x14ac:dyDescent="0.45">
      <c r="A6" s="15" t="s">
        <v>198</v>
      </c>
      <c r="B6" s="2">
        <v>-4.8560789670000002</v>
      </c>
      <c r="C6" s="2">
        <v>9.0521377048580044E-5</v>
      </c>
    </row>
    <row r="7" spans="1:3" x14ac:dyDescent="0.45">
      <c r="A7" s="15" t="s">
        <v>199</v>
      </c>
      <c r="B7" s="2">
        <v>-4.5458495640000001</v>
      </c>
      <c r="C7" s="2">
        <v>3.4855286190402002E-5</v>
      </c>
    </row>
    <row r="8" spans="1:3" x14ac:dyDescent="0.45">
      <c r="A8" s="15" t="s">
        <v>200</v>
      </c>
      <c r="B8" s="2">
        <v>-4.4234935579999997</v>
      </c>
      <c r="C8" s="2">
        <v>2.6970388663081819E-5</v>
      </c>
    </row>
    <row r="9" spans="1:3" x14ac:dyDescent="0.45">
      <c r="A9" s="15" t="s">
        <v>201</v>
      </c>
      <c r="B9" s="2">
        <v>-3.787949169</v>
      </c>
      <c r="C9" s="2">
        <v>5.058264975804627E-3</v>
      </c>
    </row>
    <row r="10" spans="1:3" x14ac:dyDescent="0.45">
      <c r="A10" s="15" t="s">
        <v>202</v>
      </c>
      <c r="B10" s="2">
        <v>-3.7706360509999999</v>
      </c>
      <c r="C10" s="2">
        <v>1.4116181542191807E-5</v>
      </c>
    </row>
    <row r="11" spans="1:3" x14ac:dyDescent="0.45">
      <c r="A11" s="15" t="s">
        <v>203</v>
      </c>
      <c r="B11" s="2">
        <v>-3.7168656109999998</v>
      </c>
      <c r="C11" s="2">
        <v>1.0283529565160576E-4</v>
      </c>
    </row>
    <row r="12" spans="1:3" x14ac:dyDescent="0.45">
      <c r="A12" s="15" t="s">
        <v>204</v>
      </c>
      <c r="B12" s="2">
        <v>-3.5369967569999998</v>
      </c>
      <c r="C12" s="2">
        <v>2.328700213528707E-5</v>
      </c>
    </row>
    <row r="13" spans="1:3" x14ac:dyDescent="0.45">
      <c r="A13" s="15" t="s">
        <v>205</v>
      </c>
      <c r="B13" s="2">
        <v>-3.3553843460000001</v>
      </c>
      <c r="C13" s="2">
        <v>3.2239233370846371E-5</v>
      </c>
    </row>
    <row r="14" spans="1:3" x14ac:dyDescent="0.45">
      <c r="A14" s="15" t="s">
        <v>206</v>
      </c>
      <c r="B14" s="2">
        <v>-3.2189964049999999</v>
      </c>
      <c r="C14" s="2">
        <v>3.2232127847785099E-5</v>
      </c>
    </row>
    <row r="15" spans="1:3" x14ac:dyDescent="0.45">
      <c r="A15" s="15" t="s">
        <v>207</v>
      </c>
      <c r="B15" s="2">
        <v>-3.1216309889999998</v>
      </c>
      <c r="C15" s="2">
        <v>2.2301402243172274E-3</v>
      </c>
    </row>
    <row r="16" spans="1:3" x14ac:dyDescent="0.45">
      <c r="A16" s="15" t="s">
        <v>96</v>
      </c>
      <c r="B16" s="2">
        <v>-3.0782826029999999</v>
      </c>
      <c r="C16" s="2">
        <v>4.0239868053602368E-4</v>
      </c>
    </row>
    <row r="17" spans="1:3" x14ac:dyDescent="0.45">
      <c r="A17" s="15" t="s">
        <v>208</v>
      </c>
      <c r="B17" s="2">
        <v>-3.0501386859999999</v>
      </c>
      <c r="C17" s="2">
        <v>5.1004544803187465E-3</v>
      </c>
    </row>
    <row r="18" spans="1:3" x14ac:dyDescent="0.45">
      <c r="A18" s="15" t="s">
        <v>75</v>
      </c>
      <c r="B18" s="2">
        <v>-2.8920613130000001</v>
      </c>
      <c r="C18" s="2">
        <v>9.0036344455905713E-3</v>
      </c>
    </row>
    <row r="19" spans="1:3" x14ac:dyDescent="0.45">
      <c r="A19" s="15" t="s">
        <v>209</v>
      </c>
      <c r="B19" s="2">
        <v>-2.8920275659999999</v>
      </c>
      <c r="C19" s="2">
        <v>3.0185584308670345E-3</v>
      </c>
    </row>
    <row r="20" spans="1:3" x14ac:dyDescent="0.45">
      <c r="A20" s="15" t="s">
        <v>210</v>
      </c>
      <c r="B20" s="2">
        <v>-2.8568288430000002</v>
      </c>
      <c r="C20" s="2">
        <v>5.5063436227380366E-4</v>
      </c>
    </row>
    <row r="21" spans="1:3" x14ac:dyDescent="0.45">
      <c r="A21" s="15" t="s">
        <v>87</v>
      </c>
      <c r="B21" s="2">
        <v>-2.81490543</v>
      </c>
      <c r="C21" s="2">
        <v>6.6594562021352088E-4</v>
      </c>
    </row>
    <row r="22" spans="1:3" x14ac:dyDescent="0.45">
      <c r="A22" s="15" t="s">
        <v>211</v>
      </c>
      <c r="B22" s="2">
        <v>-2.8004263260000002</v>
      </c>
      <c r="C22" s="2">
        <v>1.8275389972708986E-4</v>
      </c>
    </row>
    <row r="23" spans="1:3" x14ac:dyDescent="0.45">
      <c r="A23" s="15" t="s">
        <v>212</v>
      </c>
      <c r="B23" s="2">
        <v>-2.7657730150000002</v>
      </c>
      <c r="C23" s="2">
        <v>1.3796577917293787E-3</v>
      </c>
    </row>
    <row r="24" spans="1:3" x14ac:dyDescent="0.45">
      <c r="A24" s="15" t="s">
        <v>213</v>
      </c>
      <c r="B24" s="2">
        <v>-2.744064673</v>
      </c>
      <c r="C24" s="2">
        <v>1.7710818196630593E-2</v>
      </c>
    </row>
    <row r="25" spans="1:3" x14ac:dyDescent="0.45">
      <c r="A25" s="15" t="s">
        <v>214</v>
      </c>
      <c r="B25" s="2">
        <v>-2.6753306540000001</v>
      </c>
      <c r="C25" s="2">
        <v>2.5172849075830286E-4</v>
      </c>
    </row>
    <row r="26" spans="1:3" x14ac:dyDescent="0.45">
      <c r="A26" s="15" t="s">
        <v>215</v>
      </c>
      <c r="B26" s="2">
        <v>-2.6471033340000001</v>
      </c>
      <c r="C26" s="2">
        <v>5.1278810214039264E-5</v>
      </c>
    </row>
    <row r="27" spans="1:3" x14ac:dyDescent="0.45">
      <c r="A27" s="15" t="s">
        <v>216</v>
      </c>
      <c r="B27" s="2">
        <v>-2.597112026</v>
      </c>
      <c r="C27" s="2">
        <v>2.5433922757087221E-4</v>
      </c>
    </row>
    <row r="28" spans="1:3" x14ac:dyDescent="0.45">
      <c r="A28" s="15" t="s">
        <v>217</v>
      </c>
      <c r="B28" s="2">
        <v>-2.5932785329999999</v>
      </c>
      <c r="C28" s="2">
        <v>1.0656076214429324E-5</v>
      </c>
    </row>
    <row r="29" spans="1:3" x14ac:dyDescent="0.45">
      <c r="A29" s="15" t="s">
        <v>218</v>
      </c>
      <c r="B29" s="2">
        <v>-2.5827662</v>
      </c>
      <c r="C29" s="2">
        <v>6.8022796760199952E-5</v>
      </c>
    </row>
    <row r="30" spans="1:3" x14ac:dyDescent="0.45">
      <c r="A30" s="15" t="s">
        <v>219</v>
      </c>
      <c r="B30" s="2">
        <v>-2.5732557809999999</v>
      </c>
      <c r="C30" s="2">
        <v>2.0330530164716348E-3</v>
      </c>
    </row>
    <row r="31" spans="1:3" x14ac:dyDescent="0.45">
      <c r="A31" s="15" t="s">
        <v>220</v>
      </c>
      <c r="B31" s="2">
        <v>-2.5645929089999999</v>
      </c>
      <c r="C31" s="2">
        <v>3.2502020582809012E-5</v>
      </c>
    </row>
    <row r="32" spans="1:3" x14ac:dyDescent="0.45">
      <c r="A32" s="15" t="s">
        <v>221</v>
      </c>
      <c r="B32" s="2">
        <v>-2.5116313400000001</v>
      </c>
      <c r="C32" s="2">
        <v>1.6131388698870386E-3</v>
      </c>
    </row>
    <row r="33" spans="1:3" x14ac:dyDescent="0.45">
      <c r="A33" s="15" t="s">
        <v>222</v>
      </c>
      <c r="B33" s="2">
        <v>-2.4872082180000001</v>
      </c>
      <c r="C33" s="2">
        <v>9.1998800508832462E-5</v>
      </c>
    </row>
    <row r="34" spans="1:3" x14ac:dyDescent="0.45">
      <c r="A34" s="15" t="s">
        <v>223</v>
      </c>
      <c r="B34" s="2">
        <v>-2.473181705</v>
      </c>
      <c r="C34" s="2">
        <v>2.4223030332026045E-4</v>
      </c>
    </row>
    <row r="35" spans="1:3" x14ac:dyDescent="0.45">
      <c r="A35" s="15" t="s">
        <v>224</v>
      </c>
      <c r="B35" s="2">
        <v>-2.4681642799999999</v>
      </c>
      <c r="C35" s="2">
        <v>4.3170702418643091E-2</v>
      </c>
    </row>
    <row r="36" spans="1:3" x14ac:dyDescent="0.45">
      <c r="A36" s="15" t="s">
        <v>225</v>
      </c>
      <c r="B36" s="2">
        <v>-2.4455571150000002</v>
      </c>
      <c r="C36" s="2">
        <v>2.5585263907353676E-5</v>
      </c>
    </row>
    <row r="37" spans="1:3" x14ac:dyDescent="0.45">
      <c r="A37" s="15" t="s">
        <v>226</v>
      </c>
      <c r="B37" s="2">
        <v>-2.3937202540000002</v>
      </c>
      <c r="C37" s="2">
        <v>1.0622664030561967E-2</v>
      </c>
    </row>
    <row r="38" spans="1:3" x14ac:dyDescent="0.45">
      <c r="A38" s="15" t="s">
        <v>227</v>
      </c>
      <c r="B38" s="2">
        <v>-2.3771770769999998</v>
      </c>
      <c r="C38" s="2">
        <v>6.8722248723135512E-4</v>
      </c>
    </row>
    <row r="39" spans="1:3" x14ac:dyDescent="0.45">
      <c r="A39" s="15" t="s">
        <v>97</v>
      </c>
      <c r="B39" s="2">
        <v>-2.365977955</v>
      </c>
      <c r="C39" s="2">
        <v>8.1982945182562875E-5</v>
      </c>
    </row>
    <row r="40" spans="1:3" x14ac:dyDescent="0.45">
      <c r="A40" s="15" t="s">
        <v>228</v>
      </c>
      <c r="B40" s="2">
        <v>-2.3340846329999998</v>
      </c>
      <c r="C40" s="2">
        <v>2.5725633845123393E-5</v>
      </c>
    </row>
    <row r="41" spans="1:3" x14ac:dyDescent="0.45">
      <c r="A41" s="15" t="s">
        <v>229</v>
      </c>
      <c r="B41" s="2">
        <v>-2.3256582849999998</v>
      </c>
      <c r="C41" s="2">
        <v>2.5917953001573932E-2</v>
      </c>
    </row>
    <row r="42" spans="1:3" x14ac:dyDescent="0.45">
      <c r="A42" s="15" t="s">
        <v>230</v>
      </c>
      <c r="B42" s="2">
        <v>-2.2936936270000001</v>
      </c>
      <c r="C42" s="2">
        <v>2.339864917909819E-3</v>
      </c>
    </row>
    <row r="43" spans="1:3" x14ac:dyDescent="0.45">
      <c r="A43" s="15" t="s">
        <v>231</v>
      </c>
      <c r="B43" s="2">
        <v>-2.2662830970000001</v>
      </c>
      <c r="C43" s="2">
        <v>3.2682221195396995E-2</v>
      </c>
    </row>
    <row r="44" spans="1:3" x14ac:dyDescent="0.45">
      <c r="A44" s="15" t="s">
        <v>232</v>
      </c>
      <c r="B44" s="2">
        <v>-2.250452202</v>
      </c>
      <c r="C44" s="2">
        <v>3.6569534402085491E-2</v>
      </c>
    </row>
    <row r="45" spans="1:3" x14ac:dyDescent="0.45">
      <c r="A45" s="15" t="s">
        <v>233</v>
      </c>
      <c r="B45" s="2">
        <v>-2.2469032819999999</v>
      </c>
      <c r="C45" s="2">
        <v>7.6495217006205301E-5</v>
      </c>
    </row>
    <row r="46" spans="1:3" x14ac:dyDescent="0.45">
      <c r="A46" s="15" t="s">
        <v>234</v>
      </c>
      <c r="B46" s="2">
        <v>-2.240947475</v>
      </c>
      <c r="C46" s="2">
        <v>2.1647404979514822E-3</v>
      </c>
    </row>
    <row r="47" spans="1:3" x14ac:dyDescent="0.45">
      <c r="A47" s="15" t="s">
        <v>235</v>
      </c>
      <c r="B47" s="2">
        <v>-2.234959269</v>
      </c>
      <c r="C47" s="2">
        <v>2.3366745314575145E-2</v>
      </c>
    </row>
    <row r="48" spans="1:3" x14ac:dyDescent="0.45">
      <c r="A48" s="15" t="s">
        <v>236</v>
      </c>
      <c r="B48" s="2">
        <v>-2.229666752</v>
      </c>
      <c r="C48" s="2">
        <v>3.3005518599723093E-8</v>
      </c>
    </row>
    <row r="49" spans="1:3" x14ac:dyDescent="0.45">
      <c r="A49" s="15" t="s">
        <v>237</v>
      </c>
      <c r="B49" s="2">
        <v>-2.1993512119999998</v>
      </c>
      <c r="C49" s="2">
        <v>9.0943754385305661E-3</v>
      </c>
    </row>
    <row r="50" spans="1:3" x14ac:dyDescent="0.45">
      <c r="A50" s="15" t="s">
        <v>238</v>
      </c>
      <c r="B50" s="2">
        <v>-2.1903849879999999</v>
      </c>
      <c r="C50" s="2">
        <v>2.47353765457589E-2</v>
      </c>
    </row>
    <row r="51" spans="1:3" x14ac:dyDescent="0.45">
      <c r="A51" s="15" t="s">
        <v>239</v>
      </c>
      <c r="B51" s="2">
        <v>-2.1837930820000002</v>
      </c>
      <c r="C51" s="2">
        <v>3.7450236272849476E-3</v>
      </c>
    </row>
    <row r="52" spans="1:3" x14ac:dyDescent="0.45">
      <c r="A52" s="16" t="s">
        <v>240</v>
      </c>
      <c r="B52" s="3">
        <v>-2.179497273</v>
      </c>
      <c r="C52" s="3">
        <v>9.293188214829988E-3</v>
      </c>
    </row>
    <row r="54" spans="1:3" x14ac:dyDescent="0.45">
      <c r="A54" s="4" t="s">
        <v>370</v>
      </c>
    </row>
  </sheetData>
  <mergeCells count="1">
    <mergeCell ref="A1:C1"/>
  </mergeCells>
  <phoneticPr fontId="4"/>
  <conditionalFormatting sqref="A1">
    <cfRule type="duplicateValues" dxfId="8" priority="1"/>
  </conditionalFormatting>
  <conditionalFormatting sqref="A2:A1048576">
    <cfRule type="duplicateValues" dxfId="7" priority="2"/>
    <cfRule type="duplicateValues" dxfId="6" priority="3"/>
  </conditionalFormatting>
  <pageMargins left="0.7" right="0.7" top="0.75" bottom="0.75" header="0.3" footer="0.3"/>
  <pageSetup paperSize="9" scale="82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8E54A-6CCE-4EBC-A1C1-099974A96077}">
  <sheetPr>
    <pageSetUpPr fitToPage="1"/>
  </sheetPr>
  <dimension ref="A1:C54"/>
  <sheetViews>
    <sheetView zoomScaleNormal="100" workbookViewId="0">
      <selection activeCell="F7" sqref="F7"/>
    </sheetView>
  </sheetViews>
  <sheetFormatPr defaultColWidth="9" defaultRowHeight="15.4" x14ac:dyDescent="0.45"/>
  <cols>
    <col min="1" max="1" width="30.625" style="1" customWidth="1"/>
    <col min="2" max="2" width="13.125" style="1" customWidth="1"/>
    <col min="3" max="3" width="10.625" style="2" customWidth="1"/>
    <col min="4" max="16384" width="9" style="1"/>
  </cols>
  <sheetData>
    <row r="1" spans="1:3" ht="72" customHeight="1" x14ac:dyDescent="0.45">
      <c r="A1" s="69" t="s">
        <v>443</v>
      </c>
      <c r="B1" s="69"/>
      <c r="C1" s="69"/>
    </row>
    <row r="2" spans="1:3" ht="15.75" customHeight="1" x14ac:dyDescent="0.45">
      <c r="A2" s="9" t="s">
        <v>15</v>
      </c>
      <c r="B2" s="10" t="s">
        <v>101</v>
      </c>
      <c r="C2" s="11" t="s">
        <v>102</v>
      </c>
    </row>
    <row r="3" spans="1:3" x14ac:dyDescent="0.45">
      <c r="A3" s="15" t="s">
        <v>24</v>
      </c>
      <c r="B3" s="2">
        <v>6.1377579170000001</v>
      </c>
      <c r="C3" s="2">
        <v>2.3484892209999999</v>
      </c>
    </row>
    <row r="4" spans="1:3" x14ac:dyDescent="0.45">
      <c r="A4" s="15" t="s">
        <v>25</v>
      </c>
      <c r="B4" s="2">
        <v>5.6501254540000003</v>
      </c>
      <c r="C4" s="2">
        <v>2.3142610389999998</v>
      </c>
    </row>
    <row r="5" spans="1:3" x14ac:dyDescent="0.45">
      <c r="A5" s="15" t="s">
        <v>26</v>
      </c>
      <c r="B5" s="2">
        <v>5.6181990810000002</v>
      </c>
      <c r="C5" s="2">
        <v>2.146895056</v>
      </c>
    </row>
    <row r="6" spans="1:3" x14ac:dyDescent="0.45">
      <c r="A6" s="15" t="s">
        <v>37</v>
      </c>
      <c r="B6" s="2">
        <v>5.2389495999999998</v>
      </c>
      <c r="C6" s="2">
        <v>2.4515976629999998</v>
      </c>
    </row>
    <row r="7" spans="1:3" x14ac:dyDescent="0.45">
      <c r="A7" s="15" t="s">
        <v>29</v>
      </c>
      <c r="B7" s="2">
        <v>4.895930076</v>
      </c>
      <c r="C7" s="2">
        <v>1.90378387</v>
      </c>
    </row>
    <row r="8" spans="1:3" x14ac:dyDescent="0.45">
      <c r="A8" s="15" t="s">
        <v>27</v>
      </c>
      <c r="B8" s="2">
        <v>4.693415849</v>
      </c>
      <c r="C8" s="2">
        <v>1.6793509579999999</v>
      </c>
    </row>
    <row r="9" spans="1:3" x14ac:dyDescent="0.45">
      <c r="A9" s="15" t="s">
        <v>30</v>
      </c>
      <c r="B9" s="2">
        <v>4.6590176059999999</v>
      </c>
      <c r="C9" s="2">
        <v>1.8881612240000001</v>
      </c>
    </row>
    <row r="10" spans="1:3" x14ac:dyDescent="0.45">
      <c r="A10" s="15" t="s">
        <v>36</v>
      </c>
      <c r="B10" s="2">
        <v>4.5588452039999998</v>
      </c>
      <c r="C10" s="2">
        <v>1.8980634240000001</v>
      </c>
    </row>
    <row r="11" spans="1:3" x14ac:dyDescent="0.45">
      <c r="A11" s="15" t="s">
        <v>241</v>
      </c>
      <c r="B11" s="2">
        <v>4.5554821480000003</v>
      </c>
      <c r="C11" s="2">
        <v>2.2319999529999999</v>
      </c>
    </row>
    <row r="12" spans="1:3" x14ac:dyDescent="0.45">
      <c r="A12" s="15" t="s">
        <v>28</v>
      </c>
      <c r="B12" s="2">
        <v>4.4983881659999998</v>
      </c>
      <c r="C12" s="2">
        <v>1.815296413</v>
      </c>
    </row>
    <row r="13" spans="1:3" x14ac:dyDescent="0.45">
      <c r="A13" s="15" t="s">
        <v>108</v>
      </c>
      <c r="B13" s="2">
        <v>4.4740427299999999</v>
      </c>
      <c r="C13" s="2">
        <v>1.889223954</v>
      </c>
    </row>
    <row r="14" spans="1:3" x14ac:dyDescent="0.45">
      <c r="A14" s="15" t="s">
        <v>32</v>
      </c>
      <c r="B14" s="2">
        <v>4.3443951500000004</v>
      </c>
      <c r="C14" s="2">
        <v>1.9750146129999999</v>
      </c>
    </row>
    <row r="15" spans="1:3" x14ac:dyDescent="0.45">
      <c r="A15" s="15" t="s">
        <v>34</v>
      </c>
      <c r="B15" s="2">
        <v>4.285751812</v>
      </c>
      <c r="C15" s="2">
        <v>1.908419793</v>
      </c>
    </row>
    <row r="16" spans="1:3" x14ac:dyDescent="0.45">
      <c r="A16" s="15" t="s">
        <v>242</v>
      </c>
      <c r="B16" s="2">
        <v>4.2336514750000003</v>
      </c>
      <c r="C16" s="2">
        <v>2.2050660099999999</v>
      </c>
    </row>
    <row r="17" spans="1:3" x14ac:dyDescent="0.45">
      <c r="A17" s="15" t="s">
        <v>243</v>
      </c>
      <c r="B17" s="2">
        <v>4.2286471690000003</v>
      </c>
      <c r="C17" s="2">
        <v>2.0785232119999999</v>
      </c>
    </row>
    <row r="18" spans="1:3" x14ac:dyDescent="0.45">
      <c r="A18" s="15" t="s">
        <v>38</v>
      </c>
      <c r="B18" s="2">
        <v>4.2165223679999997</v>
      </c>
      <c r="C18" s="2">
        <v>1.943998876</v>
      </c>
    </row>
    <row r="19" spans="1:3" x14ac:dyDescent="0.45">
      <c r="A19" s="15" t="s">
        <v>46</v>
      </c>
      <c r="B19" s="2">
        <v>4.1715862570000004</v>
      </c>
      <c r="C19" s="2">
        <v>2.3302672609999999</v>
      </c>
    </row>
    <row r="20" spans="1:3" x14ac:dyDescent="0.45">
      <c r="A20" s="15" t="s">
        <v>31</v>
      </c>
      <c r="B20" s="2">
        <v>4.1503880789999998</v>
      </c>
      <c r="C20" s="2">
        <v>1.441524504</v>
      </c>
    </row>
    <row r="21" spans="1:3" x14ac:dyDescent="0.45">
      <c r="A21" s="15" t="s">
        <v>109</v>
      </c>
      <c r="B21" s="2">
        <v>4.0379773139999999</v>
      </c>
      <c r="C21" s="2">
        <v>1.9084629179999999</v>
      </c>
    </row>
    <row r="22" spans="1:3" x14ac:dyDescent="0.45">
      <c r="A22" s="15" t="s">
        <v>106</v>
      </c>
      <c r="B22" s="2">
        <v>4.0368589669999997</v>
      </c>
      <c r="C22" s="2">
        <v>2.4403052160000001</v>
      </c>
    </row>
    <row r="23" spans="1:3" x14ac:dyDescent="0.45">
      <c r="A23" s="15" t="s">
        <v>57</v>
      </c>
      <c r="B23" s="2">
        <v>4.0259144520000003</v>
      </c>
      <c r="C23" s="2">
        <v>2.3510210709999999</v>
      </c>
    </row>
    <row r="24" spans="1:3" x14ac:dyDescent="0.45">
      <c r="A24" s="15" t="s">
        <v>244</v>
      </c>
      <c r="B24" s="2">
        <v>3.9936269050000002</v>
      </c>
      <c r="C24" s="2">
        <v>3.0086038500000001</v>
      </c>
    </row>
    <row r="25" spans="1:3" x14ac:dyDescent="0.45">
      <c r="A25" s="15" t="s">
        <v>138</v>
      </c>
      <c r="B25" s="2">
        <v>3.9899245890000001</v>
      </c>
      <c r="C25" s="2">
        <v>2.6662274539999999</v>
      </c>
    </row>
    <row r="26" spans="1:3" x14ac:dyDescent="0.45">
      <c r="A26" s="15" t="s">
        <v>23</v>
      </c>
      <c r="B26" s="2">
        <v>3.9705125269999999</v>
      </c>
      <c r="C26" s="2">
        <v>1.7947427810000001</v>
      </c>
    </row>
    <row r="27" spans="1:3" x14ac:dyDescent="0.45">
      <c r="A27" s="15" t="s">
        <v>50</v>
      </c>
      <c r="B27" s="2">
        <v>3.9399694379999999</v>
      </c>
      <c r="C27" s="2">
        <v>1.7161591</v>
      </c>
    </row>
    <row r="28" spans="1:3" x14ac:dyDescent="0.45">
      <c r="A28" s="15" t="s">
        <v>53</v>
      </c>
      <c r="B28" s="2">
        <v>3.9254715010000001</v>
      </c>
      <c r="C28" s="2">
        <v>2.0000320650000001</v>
      </c>
    </row>
    <row r="29" spans="1:3" x14ac:dyDescent="0.45">
      <c r="A29" s="15" t="s">
        <v>45</v>
      </c>
      <c r="B29" s="2">
        <v>3.9149816589999999</v>
      </c>
      <c r="C29" s="2">
        <v>1.686816326</v>
      </c>
    </row>
    <row r="30" spans="1:3" x14ac:dyDescent="0.45">
      <c r="A30" s="15" t="s">
        <v>51</v>
      </c>
      <c r="B30" s="2">
        <v>3.8781170829999998</v>
      </c>
      <c r="C30" s="2">
        <v>1.7770350859999999</v>
      </c>
    </row>
    <row r="31" spans="1:3" x14ac:dyDescent="0.45">
      <c r="A31" s="15" t="s">
        <v>107</v>
      </c>
      <c r="B31" s="2">
        <v>3.8561778059999998</v>
      </c>
      <c r="C31" s="2">
        <v>3.3054965869999999</v>
      </c>
    </row>
    <row r="32" spans="1:3" x14ac:dyDescent="0.45">
      <c r="A32" s="15" t="s">
        <v>49</v>
      </c>
      <c r="B32" s="2">
        <v>3.8485213730000001</v>
      </c>
      <c r="C32" s="2">
        <v>2.3672046149999999</v>
      </c>
    </row>
    <row r="33" spans="1:3" x14ac:dyDescent="0.45">
      <c r="A33" s="15" t="s">
        <v>245</v>
      </c>
      <c r="B33" s="2">
        <v>3.8020170809999998</v>
      </c>
      <c r="C33" s="2">
        <v>2.0712585670000001</v>
      </c>
    </row>
    <row r="34" spans="1:3" x14ac:dyDescent="0.45">
      <c r="A34" s="15" t="s">
        <v>246</v>
      </c>
      <c r="B34" s="2">
        <v>3.7685829110000002</v>
      </c>
      <c r="C34" s="2">
        <v>3.5140001129999998</v>
      </c>
    </row>
    <row r="35" spans="1:3" x14ac:dyDescent="0.45">
      <c r="A35" s="15" t="s">
        <v>35</v>
      </c>
      <c r="B35" s="2">
        <v>3.6493545369999998</v>
      </c>
      <c r="C35" s="2">
        <v>1.8055979010000001</v>
      </c>
    </row>
    <row r="36" spans="1:3" x14ac:dyDescent="0.45">
      <c r="A36" s="15" t="s">
        <v>63</v>
      </c>
      <c r="B36" s="2">
        <v>3.6064574359999999</v>
      </c>
      <c r="C36" s="2">
        <v>1.69358319</v>
      </c>
    </row>
    <row r="37" spans="1:3" x14ac:dyDescent="0.45">
      <c r="A37" s="15" t="s">
        <v>117</v>
      </c>
      <c r="B37" s="2">
        <v>3.5197551429999998</v>
      </c>
      <c r="C37" s="2">
        <v>1.608713676</v>
      </c>
    </row>
    <row r="38" spans="1:3" x14ac:dyDescent="0.45">
      <c r="A38" s="15" t="s">
        <v>55</v>
      </c>
      <c r="B38" s="2">
        <v>3.5127598760000001</v>
      </c>
      <c r="C38" s="2">
        <v>1.6948532199999999</v>
      </c>
    </row>
    <row r="39" spans="1:3" x14ac:dyDescent="0.45">
      <c r="A39" s="15" t="s">
        <v>70</v>
      </c>
      <c r="B39" s="2">
        <v>3.474102067</v>
      </c>
      <c r="C39" s="2">
        <v>1.596848381</v>
      </c>
    </row>
    <row r="40" spans="1:3" x14ac:dyDescent="0.45">
      <c r="A40" s="15" t="s">
        <v>33</v>
      </c>
      <c r="B40" s="2">
        <v>3.4238944889999998</v>
      </c>
      <c r="C40" s="2">
        <v>1.540692269</v>
      </c>
    </row>
    <row r="41" spans="1:3" x14ac:dyDescent="0.45">
      <c r="A41" s="15" t="s">
        <v>182</v>
      </c>
      <c r="B41" s="2">
        <v>3.4154928199999999</v>
      </c>
      <c r="C41" s="2">
        <v>1.948997544</v>
      </c>
    </row>
    <row r="42" spans="1:3" x14ac:dyDescent="0.45">
      <c r="A42" s="15" t="s">
        <v>43</v>
      </c>
      <c r="B42" s="2">
        <v>3.3714959430000002</v>
      </c>
      <c r="C42" s="2">
        <v>1.7370303810000001</v>
      </c>
    </row>
    <row r="43" spans="1:3" x14ac:dyDescent="0.45">
      <c r="A43" s="15" t="s">
        <v>42</v>
      </c>
      <c r="B43" s="2">
        <v>3.356541569</v>
      </c>
      <c r="C43" s="2">
        <v>2.1237056999999999</v>
      </c>
    </row>
    <row r="44" spans="1:3" x14ac:dyDescent="0.45">
      <c r="A44" s="15" t="s">
        <v>131</v>
      </c>
      <c r="B44" s="2">
        <v>3.341111256</v>
      </c>
      <c r="C44" s="2">
        <v>3.5469898020000001</v>
      </c>
    </row>
    <row r="45" spans="1:3" x14ac:dyDescent="0.45">
      <c r="A45" s="15" t="s">
        <v>247</v>
      </c>
      <c r="B45" s="2">
        <v>3.2922253000000001</v>
      </c>
      <c r="C45" s="2">
        <v>1.7824936689999999</v>
      </c>
    </row>
    <row r="46" spans="1:3" x14ac:dyDescent="0.45">
      <c r="A46" s="15" t="s">
        <v>248</v>
      </c>
      <c r="B46" s="2">
        <v>3.2809258269999999</v>
      </c>
      <c r="C46" s="2">
        <v>2.3752194329999998</v>
      </c>
    </row>
    <row r="47" spans="1:3" x14ac:dyDescent="0.45">
      <c r="A47" s="15" t="s">
        <v>249</v>
      </c>
      <c r="B47" s="2">
        <v>3.2751636309999999</v>
      </c>
      <c r="C47" s="2">
        <v>1.870530333</v>
      </c>
    </row>
    <row r="48" spans="1:3" x14ac:dyDescent="0.45">
      <c r="A48" s="15" t="s">
        <v>68</v>
      </c>
      <c r="B48" s="2">
        <v>3.274184124</v>
      </c>
      <c r="C48" s="2">
        <v>1.603408215</v>
      </c>
    </row>
    <row r="49" spans="1:3" x14ac:dyDescent="0.45">
      <c r="A49" s="15" t="s">
        <v>112</v>
      </c>
      <c r="B49" s="2">
        <v>3.2570206540000002</v>
      </c>
      <c r="C49" s="2">
        <v>1.6207332059999999</v>
      </c>
    </row>
    <row r="50" spans="1:3" x14ac:dyDescent="0.45">
      <c r="A50" s="15" t="s">
        <v>250</v>
      </c>
      <c r="B50" s="2">
        <v>3.2414946549999999</v>
      </c>
      <c r="C50" s="2">
        <v>2.9113522619999999</v>
      </c>
    </row>
    <row r="51" spans="1:3" x14ac:dyDescent="0.45">
      <c r="A51" s="15" t="s">
        <v>251</v>
      </c>
      <c r="B51" s="2">
        <v>3.2275711720000002</v>
      </c>
      <c r="C51" s="2">
        <v>1.826039505</v>
      </c>
    </row>
    <row r="52" spans="1:3" x14ac:dyDescent="0.45">
      <c r="A52" s="16" t="s">
        <v>252</v>
      </c>
      <c r="B52" s="3">
        <v>3.134962212</v>
      </c>
      <c r="C52" s="3">
        <v>1.4124512549999999</v>
      </c>
    </row>
    <row r="54" spans="1:3" x14ac:dyDescent="0.45">
      <c r="A54" s="4" t="s">
        <v>370</v>
      </c>
    </row>
  </sheetData>
  <mergeCells count="1">
    <mergeCell ref="A1:C1"/>
  </mergeCells>
  <phoneticPr fontId="4"/>
  <conditionalFormatting sqref="A1">
    <cfRule type="duplicateValues" dxfId="5" priority="1"/>
  </conditionalFormatting>
  <conditionalFormatting sqref="A2:A1048576">
    <cfRule type="duplicateValues" dxfId="4" priority="2"/>
    <cfRule type="duplicateValues" dxfId="3" priority="3"/>
  </conditionalFormatting>
  <pageMargins left="0.7" right="0.7" top="0.75" bottom="0.75" header="0.3" footer="0.3"/>
  <pageSetup paperSize="9" scale="82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6509D-240D-4FC2-B999-C8884A28FC0A}">
  <sheetPr>
    <pageSetUpPr fitToPage="1"/>
  </sheetPr>
  <dimension ref="A1:B42"/>
  <sheetViews>
    <sheetView topLeftCell="A2" zoomScaleNormal="100" workbookViewId="0">
      <selection activeCell="F21" sqref="F21"/>
    </sheetView>
  </sheetViews>
  <sheetFormatPr defaultColWidth="9" defaultRowHeight="15.4" x14ac:dyDescent="0.45"/>
  <cols>
    <col min="1" max="1" width="50.625" style="1" customWidth="1"/>
    <col min="2" max="2" width="13.125" style="1" customWidth="1"/>
    <col min="3" max="16384" width="9" style="1"/>
  </cols>
  <sheetData>
    <row r="1" spans="1:2" ht="72" customHeight="1" x14ac:dyDescent="0.45">
      <c r="A1" s="69" t="s">
        <v>442</v>
      </c>
      <c r="B1" s="69"/>
    </row>
    <row r="2" spans="1:2" ht="15.75" customHeight="1" x14ac:dyDescent="0.45">
      <c r="A2" s="9" t="s">
        <v>15</v>
      </c>
      <c r="B2" s="10" t="s">
        <v>290</v>
      </c>
    </row>
    <row r="3" spans="1:2" x14ac:dyDescent="0.45">
      <c r="A3" s="15" t="s">
        <v>326</v>
      </c>
      <c r="B3" s="2" t="s">
        <v>291</v>
      </c>
    </row>
    <row r="4" spans="1:2" x14ac:dyDescent="0.45">
      <c r="A4" s="15" t="s">
        <v>328</v>
      </c>
      <c r="B4" s="2" t="s">
        <v>291</v>
      </c>
    </row>
    <row r="5" spans="1:2" x14ac:dyDescent="0.45">
      <c r="A5" s="15" t="s">
        <v>330</v>
      </c>
      <c r="B5" s="2" t="s">
        <v>291</v>
      </c>
    </row>
    <row r="6" spans="1:2" x14ac:dyDescent="0.45">
      <c r="A6" s="15" t="s">
        <v>325</v>
      </c>
      <c r="B6" s="2" t="s">
        <v>291</v>
      </c>
    </row>
    <row r="7" spans="1:2" x14ac:dyDescent="0.45">
      <c r="A7" s="15" t="s">
        <v>329</v>
      </c>
      <c r="B7" s="2" t="s">
        <v>291</v>
      </c>
    </row>
    <row r="8" spans="1:2" x14ac:dyDescent="0.45">
      <c r="A8" s="15" t="s">
        <v>327</v>
      </c>
      <c r="B8" s="2" t="s">
        <v>291</v>
      </c>
    </row>
    <row r="9" spans="1:2" x14ac:dyDescent="0.45">
      <c r="A9" s="15" t="s">
        <v>140</v>
      </c>
      <c r="B9" s="2" t="s">
        <v>291</v>
      </c>
    </row>
    <row r="10" spans="1:2" x14ac:dyDescent="0.45">
      <c r="A10" s="15" t="s">
        <v>303</v>
      </c>
      <c r="B10" s="2" t="s">
        <v>292</v>
      </c>
    </row>
    <row r="11" spans="1:2" x14ac:dyDescent="0.45">
      <c r="A11" s="15" t="s">
        <v>297</v>
      </c>
      <c r="B11" s="2" t="s">
        <v>292</v>
      </c>
    </row>
    <row r="12" spans="1:2" x14ac:dyDescent="0.45">
      <c r="A12" s="15" t="s">
        <v>317</v>
      </c>
      <c r="B12" s="2" t="s">
        <v>292</v>
      </c>
    </row>
    <row r="13" spans="1:2" x14ac:dyDescent="0.45">
      <c r="A13" s="15" t="s">
        <v>301</v>
      </c>
      <c r="B13" s="2" t="s">
        <v>292</v>
      </c>
    </row>
    <row r="14" spans="1:2" x14ac:dyDescent="0.45">
      <c r="A14" s="15" t="s">
        <v>308</v>
      </c>
      <c r="B14" s="2" t="s">
        <v>292</v>
      </c>
    </row>
    <row r="15" spans="1:2" x14ac:dyDescent="0.45">
      <c r="A15" s="15" t="s">
        <v>321</v>
      </c>
      <c r="B15" s="2" t="s">
        <v>292</v>
      </c>
    </row>
    <row r="16" spans="1:2" x14ac:dyDescent="0.45">
      <c r="A16" s="15" t="s">
        <v>307</v>
      </c>
      <c r="B16" s="2" t="s">
        <v>292</v>
      </c>
    </row>
    <row r="17" spans="1:2" x14ac:dyDescent="0.45">
      <c r="A17" s="15" t="s">
        <v>316</v>
      </c>
      <c r="B17" s="2" t="s">
        <v>292</v>
      </c>
    </row>
    <row r="18" spans="1:2" x14ac:dyDescent="0.45">
      <c r="A18" s="15" t="s">
        <v>306</v>
      </c>
      <c r="B18" s="2" t="s">
        <v>292</v>
      </c>
    </row>
    <row r="19" spans="1:2" x14ac:dyDescent="0.45">
      <c r="A19" s="15" t="s">
        <v>318</v>
      </c>
      <c r="B19" s="2" t="s">
        <v>292</v>
      </c>
    </row>
    <row r="20" spans="1:2" x14ac:dyDescent="0.45">
      <c r="A20" s="15" t="s">
        <v>324</v>
      </c>
      <c r="B20" s="2" t="s">
        <v>292</v>
      </c>
    </row>
    <row r="21" spans="1:2" x14ac:dyDescent="0.45">
      <c r="A21" s="15" t="s">
        <v>311</v>
      </c>
      <c r="B21" s="2" t="s">
        <v>292</v>
      </c>
    </row>
    <row r="22" spans="1:2" x14ac:dyDescent="0.45">
      <c r="A22" s="15" t="s">
        <v>294</v>
      </c>
      <c r="B22" s="2" t="s">
        <v>292</v>
      </c>
    </row>
    <row r="23" spans="1:2" x14ac:dyDescent="0.45">
      <c r="A23" s="15" t="s">
        <v>295</v>
      </c>
      <c r="B23" s="2" t="s">
        <v>292</v>
      </c>
    </row>
    <row r="24" spans="1:2" x14ac:dyDescent="0.45">
      <c r="A24" s="15" t="s">
        <v>323</v>
      </c>
      <c r="B24" s="2" t="s">
        <v>292</v>
      </c>
    </row>
    <row r="25" spans="1:2" x14ac:dyDescent="0.45">
      <c r="A25" s="15" t="s">
        <v>293</v>
      </c>
      <c r="B25" s="2" t="s">
        <v>292</v>
      </c>
    </row>
    <row r="26" spans="1:2" x14ac:dyDescent="0.45">
      <c r="A26" s="15" t="s">
        <v>313</v>
      </c>
      <c r="B26" s="2" t="s">
        <v>292</v>
      </c>
    </row>
    <row r="27" spans="1:2" x14ac:dyDescent="0.45">
      <c r="A27" s="15" t="s">
        <v>312</v>
      </c>
      <c r="B27" s="2" t="s">
        <v>292</v>
      </c>
    </row>
    <row r="28" spans="1:2" x14ac:dyDescent="0.45">
      <c r="A28" s="15" t="s">
        <v>319</v>
      </c>
      <c r="B28" s="2" t="s">
        <v>292</v>
      </c>
    </row>
    <row r="29" spans="1:2" x14ac:dyDescent="0.45">
      <c r="A29" s="15" t="s">
        <v>304</v>
      </c>
      <c r="B29" s="2" t="s">
        <v>292</v>
      </c>
    </row>
    <row r="30" spans="1:2" x14ac:dyDescent="0.45">
      <c r="A30" s="15" t="s">
        <v>300</v>
      </c>
      <c r="B30" s="2" t="s">
        <v>292</v>
      </c>
    </row>
    <row r="31" spans="1:2" x14ac:dyDescent="0.45">
      <c r="A31" s="15" t="s">
        <v>298</v>
      </c>
      <c r="B31" s="2" t="s">
        <v>292</v>
      </c>
    </row>
    <row r="32" spans="1:2" x14ac:dyDescent="0.45">
      <c r="A32" s="15" t="s">
        <v>315</v>
      </c>
      <c r="B32" s="2" t="s">
        <v>292</v>
      </c>
    </row>
    <row r="33" spans="1:2" x14ac:dyDescent="0.45">
      <c r="A33" s="15" t="s">
        <v>314</v>
      </c>
      <c r="B33" s="2" t="s">
        <v>292</v>
      </c>
    </row>
    <row r="34" spans="1:2" x14ac:dyDescent="0.45">
      <c r="A34" s="15" t="s">
        <v>299</v>
      </c>
      <c r="B34" s="2" t="s">
        <v>292</v>
      </c>
    </row>
    <row r="35" spans="1:2" x14ac:dyDescent="0.45">
      <c r="A35" s="15" t="s">
        <v>322</v>
      </c>
      <c r="B35" s="2" t="s">
        <v>292</v>
      </c>
    </row>
    <row r="36" spans="1:2" x14ac:dyDescent="0.45">
      <c r="A36" s="15" t="s">
        <v>309</v>
      </c>
      <c r="B36" s="2" t="s">
        <v>292</v>
      </c>
    </row>
    <row r="37" spans="1:2" x14ac:dyDescent="0.45">
      <c r="A37" s="15" t="s">
        <v>320</v>
      </c>
      <c r="B37" s="2" t="s">
        <v>292</v>
      </c>
    </row>
    <row r="38" spans="1:2" x14ac:dyDescent="0.45">
      <c r="A38" s="15" t="s">
        <v>296</v>
      </c>
      <c r="B38" s="2" t="s">
        <v>292</v>
      </c>
    </row>
    <row r="39" spans="1:2" x14ac:dyDescent="0.45">
      <c r="A39" s="15" t="s">
        <v>302</v>
      </c>
      <c r="B39" s="2" t="s">
        <v>292</v>
      </c>
    </row>
    <row r="40" spans="1:2" x14ac:dyDescent="0.45">
      <c r="A40" s="15" t="s">
        <v>310</v>
      </c>
      <c r="B40" s="2" t="s">
        <v>292</v>
      </c>
    </row>
    <row r="41" spans="1:2" x14ac:dyDescent="0.45">
      <c r="A41" s="15" t="s">
        <v>305</v>
      </c>
      <c r="B41" s="2" t="s">
        <v>292</v>
      </c>
    </row>
    <row r="42" spans="1:2" x14ac:dyDescent="0.45">
      <c r="A42" s="16" t="s">
        <v>67</v>
      </c>
      <c r="B42" s="3" t="s">
        <v>292</v>
      </c>
    </row>
  </sheetData>
  <mergeCells count="1">
    <mergeCell ref="A1:B1"/>
  </mergeCells>
  <phoneticPr fontId="4"/>
  <conditionalFormatting sqref="A1">
    <cfRule type="duplicateValues" dxfId="2" priority="1"/>
  </conditionalFormatting>
  <conditionalFormatting sqref="A2:A42">
    <cfRule type="duplicateValues" dxfId="1" priority="6"/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48C38-9391-4493-BF5E-DC435A2577FB}">
  <sheetPr>
    <pageSetUpPr fitToPage="1"/>
  </sheetPr>
  <dimension ref="A1:J45"/>
  <sheetViews>
    <sheetView zoomScaleNormal="100" workbookViewId="0">
      <selection activeCell="B24" sqref="B24"/>
    </sheetView>
  </sheetViews>
  <sheetFormatPr defaultColWidth="8.875" defaultRowHeight="15.4" x14ac:dyDescent="0.7"/>
  <cols>
    <col min="1" max="1" width="26.375" style="39" customWidth="1"/>
    <col min="2" max="2" width="31.625" style="39" bestFit="1" customWidth="1"/>
    <col min="3" max="3" width="32.625" style="39" bestFit="1" customWidth="1"/>
    <col min="4" max="4" width="16.125" style="34" bestFit="1" customWidth="1"/>
    <col min="5" max="5" width="0.125" style="28" customWidth="1"/>
    <col min="6" max="10" width="8.875" style="28" hidden="1" customWidth="1"/>
    <col min="11" max="16384" width="8.875" style="28"/>
  </cols>
  <sheetData>
    <row r="1" spans="1:10" ht="24" customHeight="1" x14ac:dyDescent="0.7">
      <c r="A1" s="52" t="s">
        <v>487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30.75" x14ac:dyDescent="0.7">
      <c r="A2" s="27" t="s">
        <v>384</v>
      </c>
      <c r="B2" s="29" t="s">
        <v>385</v>
      </c>
      <c r="C2" s="29" t="s">
        <v>386</v>
      </c>
      <c r="D2" s="30" t="s">
        <v>387</v>
      </c>
      <c r="E2" s="31"/>
      <c r="F2" s="31"/>
      <c r="G2" s="31"/>
      <c r="H2" s="31"/>
      <c r="I2" s="31"/>
      <c r="J2" s="31"/>
    </row>
    <row r="3" spans="1:10" x14ac:dyDescent="0.45">
      <c r="A3" s="32" t="s">
        <v>418</v>
      </c>
      <c r="B3" s="33" t="s">
        <v>426</v>
      </c>
      <c r="C3" s="33" t="s">
        <v>427</v>
      </c>
      <c r="D3" s="34">
        <v>60</v>
      </c>
    </row>
    <row r="4" spans="1:10" x14ac:dyDescent="0.45">
      <c r="A4" s="32" t="s">
        <v>419</v>
      </c>
      <c r="B4" s="33" t="s">
        <v>434</v>
      </c>
      <c r="C4" s="33" t="s">
        <v>435</v>
      </c>
      <c r="D4" s="34">
        <v>60</v>
      </c>
    </row>
    <row r="5" spans="1:10" x14ac:dyDescent="0.45">
      <c r="A5" s="32" t="s">
        <v>420</v>
      </c>
      <c r="B5" s="33" t="s">
        <v>436</v>
      </c>
      <c r="C5" s="33" t="s">
        <v>437</v>
      </c>
      <c r="D5" s="34">
        <v>60</v>
      </c>
    </row>
    <row r="6" spans="1:10" x14ac:dyDescent="0.45">
      <c r="A6" s="32" t="s">
        <v>421</v>
      </c>
      <c r="B6" s="33" t="s">
        <v>438</v>
      </c>
      <c r="C6" s="33" t="s">
        <v>439</v>
      </c>
      <c r="D6" s="34">
        <v>60</v>
      </c>
    </row>
    <row r="7" spans="1:10" x14ac:dyDescent="0.45">
      <c r="A7" s="32" t="s">
        <v>422</v>
      </c>
      <c r="B7" s="33" t="s">
        <v>440</v>
      </c>
      <c r="C7" s="33" t="s">
        <v>441</v>
      </c>
      <c r="D7" s="34">
        <v>60</v>
      </c>
    </row>
    <row r="8" spans="1:10" x14ac:dyDescent="0.45">
      <c r="A8" s="32" t="s">
        <v>425</v>
      </c>
      <c r="B8" s="33" t="s">
        <v>432</v>
      </c>
      <c r="C8" s="33" t="s">
        <v>433</v>
      </c>
      <c r="D8" s="34">
        <v>60</v>
      </c>
    </row>
    <row r="9" spans="1:10" x14ac:dyDescent="0.45">
      <c r="A9" s="32" t="s">
        <v>423</v>
      </c>
      <c r="B9" s="33" t="s">
        <v>428</v>
      </c>
      <c r="C9" s="33" t="s">
        <v>429</v>
      </c>
      <c r="D9" s="34">
        <v>60</v>
      </c>
    </row>
    <row r="10" spans="1:10" x14ac:dyDescent="0.45">
      <c r="A10" s="32" t="s">
        <v>424</v>
      </c>
      <c r="B10" s="33" t="s">
        <v>430</v>
      </c>
      <c r="C10" s="33" t="s">
        <v>431</v>
      </c>
      <c r="D10" s="34">
        <v>63</v>
      </c>
    </row>
    <row r="11" spans="1:10" x14ac:dyDescent="0.45">
      <c r="A11" s="35" t="s">
        <v>388</v>
      </c>
      <c r="B11" s="36" t="s">
        <v>389</v>
      </c>
      <c r="C11" s="36" t="s">
        <v>390</v>
      </c>
      <c r="D11" s="37">
        <v>58</v>
      </c>
    </row>
    <row r="12" spans="1:10" x14ac:dyDescent="0.45">
      <c r="A12" s="38"/>
      <c r="B12" s="33"/>
      <c r="C12" s="33"/>
    </row>
    <row r="13" spans="1:10" x14ac:dyDescent="0.7">
      <c r="A13" s="38"/>
    </row>
    <row r="14" spans="1:10" x14ac:dyDescent="0.7">
      <c r="D14" s="39"/>
    </row>
    <row r="15" spans="1:10" x14ac:dyDescent="0.7">
      <c r="A15" s="38"/>
      <c r="B15" s="28"/>
      <c r="C15" s="28"/>
      <c r="D15" s="28"/>
    </row>
    <row r="16" spans="1:10" x14ac:dyDescent="0.7">
      <c r="A16" s="38"/>
      <c r="B16" s="28"/>
      <c r="C16" s="28"/>
      <c r="D16" s="28"/>
    </row>
    <row r="17" spans="1:4" x14ac:dyDescent="0.7">
      <c r="B17" s="28"/>
      <c r="C17" s="28"/>
      <c r="D17" s="28"/>
    </row>
    <row r="18" spans="1:4" x14ac:dyDescent="0.7">
      <c r="A18" s="38"/>
      <c r="B18" s="28"/>
      <c r="C18" s="28"/>
      <c r="D18" s="28"/>
    </row>
    <row r="19" spans="1:4" x14ac:dyDescent="0.7">
      <c r="A19" s="38"/>
      <c r="B19" s="28"/>
      <c r="C19" s="28"/>
      <c r="D19" s="28"/>
    </row>
    <row r="20" spans="1:4" x14ac:dyDescent="0.7">
      <c r="B20" s="28"/>
      <c r="C20" s="28"/>
      <c r="D20" s="28"/>
    </row>
    <row r="21" spans="1:4" x14ac:dyDescent="0.7">
      <c r="A21" s="38"/>
      <c r="B21" s="28"/>
      <c r="C21" s="28"/>
      <c r="D21" s="28"/>
    </row>
    <row r="22" spans="1:4" x14ac:dyDescent="0.7">
      <c r="A22" s="38"/>
      <c r="B22" s="28"/>
      <c r="C22" s="28"/>
      <c r="D22" s="28"/>
    </row>
    <row r="23" spans="1:4" x14ac:dyDescent="0.7">
      <c r="A23" s="38"/>
      <c r="B23" s="28"/>
      <c r="C23" s="28"/>
      <c r="D23" s="28"/>
    </row>
    <row r="24" spans="1:4" x14ac:dyDescent="0.7">
      <c r="A24" s="38"/>
      <c r="B24" s="40"/>
      <c r="C24" s="40"/>
    </row>
    <row r="25" spans="1:4" x14ac:dyDescent="0.7">
      <c r="A25" s="38"/>
      <c r="B25" s="40"/>
      <c r="C25" s="40"/>
    </row>
    <row r="26" spans="1:4" x14ac:dyDescent="0.45">
      <c r="A26" s="38"/>
      <c r="B26" s="33"/>
      <c r="C26" s="33"/>
    </row>
    <row r="27" spans="1:4" x14ac:dyDescent="0.45">
      <c r="A27" s="38"/>
      <c r="B27" s="33"/>
      <c r="C27" s="33"/>
    </row>
    <row r="28" spans="1:4" x14ac:dyDescent="0.45">
      <c r="A28" s="38"/>
      <c r="B28" s="33"/>
      <c r="C28" s="33"/>
    </row>
    <row r="29" spans="1:4" s="34" customFormat="1" x14ac:dyDescent="0.7">
      <c r="A29" s="38"/>
      <c r="B29" s="39"/>
      <c r="C29" s="39"/>
    </row>
    <row r="30" spans="1:4" s="34" customFormat="1" x14ac:dyDescent="0.7">
      <c r="A30" s="38"/>
      <c r="B30" s="39"/>
      <c r="C30" s="39"/>
    </row>
    <row r="31" spans="1:4" s="34" customFormat="1" x14ac:dyDescent="0.7">
      <c r="A31" s="38"/>
      <c r="B31" s="39"/>
      <c r="C31" s="39"/>
    </row>
    <row r="32" spans="1:4" s="34" customFormat="1" x14ac:dyDescent="0.7">
      <c r="A32" s="38"/>
      <c r="B32" s="39"/>
      <c r="C32" s="39"/>
    </row>
    <row r="33" spans="1:4" s="34" customFormat="1" x14ac:dyDescent="0.45">
      <c r="A33" s="38"/>
      <c r="B33" s="41"/>
      <c r="C33" s="41"/>
    </row>
    <row r="34" spans="1:4" s="34" customFormat="1" x14ac:dyDescent="0.45">
      <c r="A34" s="38"/>
      <c r="B34" s="41"/>
      <c r="C34" s="41"/>
    </row>
    <row r="35" spans="1:4" s="34" customFormat="1" x14ac:dyDescent="0.45">
      <c r="A35" s="38"/>
      <c r="B35" s="41"/>
      <c r="C35" s="41"/>
    </row>
    <row r="37" spans="1:4" s="34" customFormat="1" x14ac:dyDescent="0.7">
      <c r="A37" s="38"/>
      <c r="B37" s="39"/>
      <c r="C37" s="39"/>
    </row>
    <row r="38" spans="1:4" s="34" customFormat="1" x14ac:dyDescent="0.7">
      <c r="A38" s="38"/>
      <c r="B38" s="39"/>
      <c r="C38" s="39"/>
    </row>
    <row r="40" spans="1:4" s="34" customFormat="1" x14ac:dyDescent="0.7">
      <c r="A40" s="38"/>
      <c r="B40" s="39"/>
      <c r="C40" s="39"/>
    </row>
    <row r="41" spans="1:4" s="34" customFormat="1" x14ac:dyDescent="0.7">
      <c r="A41" s="38"/>
      <c r="B41" s="39"/>
      <c r="C41" s="39"/>
    </row>
    <row r="42" spans="1:4" s="34" customFormat="1" x14ac:dyDescent="0.7">
      <c r="A42" s="38"/>
      <c r="B42" s="39"/>
      <c r="C42" s="39"/>
    </row>
    <row r="43" spans="1:4" s="34" customFormat="1" x14ac:dyDescent="0.7">
      <c r="A43" s="38"/>
      <c r="B43" s="39"/>
      <c r="C43" s="39"/>
    </row>
    <row r="44" spans="1:4" s="34" customFormat="1" x14ac:dyDescent="0.7">
      <c r="A44" s="38"/>
      <c r="B44" s="39"/>
      <c r="C44" s="39"/>
    </row>
    <row r="45" spans="1:4" s="39" customFormat="1" x14ac:dyDescent="0.7">
      <c r="A45" s="38"/>
      <c r="D45" s="34"/>
    </row>
  </sheetData>
  <mergeCells count="1">
    <mergeCell ref="A1:J1"/>
  </mergeCells>
  <phoneticPr fontId="4"/>
  <pageMargins left="0.7" right="0.7" top="0.75" bottom="0.75" header="0.3" footer="0.3"/>
  <pageSetup paperSize="9" scale="7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8D09-BFF9-424F-9974-E7BC9DC9C54A}">
  <sheetPr>
    <pageSetUpPr fitToPage="1"/>
  </sheetPr>
  <dimension ref="A1:I39"/>
  <sheetViews>
    <sheetView zoomScaleNormal="100" workbookViewId="0">
      <selection activeCell="C22" sqref="C22"/>
    </sheetView>
  </sheetViews>
  <sheetFormatPr defaultColWidth="9" defaultRowHeight="15.4" x14ac:dyDescent="0.45"/>
  <cols>
    <col min="1" max="1" width="16.375" style="1" bestFit="1" customWidth="1"/>
    <col min="2" max="7" width="10.625" style="1" customWidth="1"/>
    <col min="8" max="8" width="7.5" style="1" bestFit="1" customWidth="1"/>
    <col min="9" max="10" width="12.625" style="1" customWidth="1"/>
    <col min="11" max="16384" width="9" style="1"/>
  </cols>
  <sheetData>
    <row r="1" spans="1:9" ht="48" customHeight="1" x14ac:dyDescent="0.45">
      <c r="A1" s="63" t="s">
        <v>486</v>
      </c>
      <c r="B1" s="63"/>
      <c r="C1" s="63"/>
      <c r="D1" s="63"/>
      <c r="E1" s="63"/>
      <c r="F1" s="63"/>
      <c r="G1" s="63"/>
      <c r="H1" s="8"/>
    </row>
    <row r="2" spans="1:9" x14ac:dyDescent="0.45">
      <c r="A2" s="64" t="s">
        <v>458</v>
      </c>
      <c r="B2" s="47" t="s">
        <v>99</v>
      </c>
      <c r="C2" s="47" t="s">
        <v>460</v>
      </c>
      <c r="D2" s="47" t="s">
        <v>462</v>
      </c>
      <c r="E2" s="50" t="s">
        <v>483</v>
      </c>
      <c r="F2" s="50"/>
      <c r="G2" s="50"/>
      <c r="H2" s="5"/>
    </row>
    <row r="3" spans="1:9" ht="30.75" x14ac:dyDescent="0.45">
      <c r="A3" s="65"/>
      <c r="B3" s="48" t="s">
        <v>459</v>
      </c>
      <c r="C3" s="48" t="s">
        <v>461</v>
      </c>
      <c r="D3" s="48" t="s">
        <v>463</v>
      </c>
      <c r="E3" s="48" t="s">
        <v>464</v>
      </c>
      <c r="F3" s="48" t="s">
        <v>465</v>
      </c>
      <c r="G3" s="48" t="s">
        <v>466</v>
      </c>
      <c r="H3" s="5"/>
    </row>
    <row r="4" spans="1:9" s="13" customFormat="1" x14ac:dyDescent="0.45">
      <c r="A4" s="49" t="s">
        <v>467</v>
      </c>
      <c r="B4" s="66" t="s">
        <v>469</v>
      </c>
      <c r="C4" s="66" t="s">
        <v>470</v>
      </c>
      <c r="D4" s="66" t="s">
        <v>471</v>
      </c>
      <c r="E4" s="66">
        <v>0.94</v>
      </c>
      <c r="F4" s="66">
        <v>0.15</v>
      </c>
      <c r="G4" s="66">
        <v>0.13</v>
      </c>
      <c r="H4" s="5"/>
    </row>
    <row r="5" spans="1:9" s="13" customFormat="1" x14ac:dyDescent="0.45">
      <c r="A5" s="49" t="s">
        <v>468</v>
      </c>
      <c r="B5" s="66"/>
      <c r="C5" s="66"/>
      <c r="D5" s="66"/>
      <c r="E5" s="66"/>
      <c r="F5" s="66"/>
      <c r="G5" s="66"/>
      <c r="H5" s="5"/>
    </row>
    <row r="6" spans="1:9" s="13" customFormat="1" x14ac:dyDescent="0.45">
      <c r="A6" s="49" t="s">
        <v>472</v>
      </c>
      <c r="B6" s="67">
        <v>0.37847222222222227</v>
      </c>
      <c r="C6" s="67">
        <v>0.41875000000000001</v>
      </c>
      <c r="D6" s="67">
        <v>0.25208333333333333</v>
      </c>
      <c r="E6" s="66">
        <v>0.55000000000000004</v>
      </c>
      <c r="F6" s="66">
        <v>0.91</v>
      </c>
      <c r="G6" s="66">
        <v>0.62</v>
      </c>
      <c r="H6" s="5"/>
    </row>
    <row r="7" spans="1:9" x14ac:dyDescent="0.45">
      <c r="A7" s="49" t="s">
        <v>473</v>
      </c>
      <c r="B7" s="67"/>
      <c r="C7" s="67"/>
      <c r="D7" s="67"/>
      <c r="E7" s="66"/>
      <c r="F7" s="66"/>
      <c r="G7" s="66"/>
      <c r="H7" s="5"/>
    </row>
    <row r="8" spans="1:9" x14ac:dyDescent="0.45">
      <c r="A8" s="68" t="s">
        <v>482</v>
      </c>
      <c r="B8" s="66" t="s">
        <v>474</v>
      </c>
      <c r="C8" s="66" t="s">
        <v>475</v>
      </c>
      <c r="D8" s="66" t="s">
        <v>474</v>
      </c>
      <c r="E8" s="44"/>
      <c r="F8" s="44"/>
      <c r="G8" s="44"/>
      <c r="H8" s="5"/>
    </row>
    <row r="9" spans="1:9" x14ac:dyDescent="0.45">
      <c r="A9" s="68"/>
      <c r="B9" s="66"/>
      <c r="C9" s="66"/>
      <c r="D9" s="66"/>
      <c r="E9" s="44"/>
      <c r="F9" s="44"/>
      <c r="G9" s="44"/>
      <c r="H9" s="5"/>
    </row>
    <row r="10" spans="1:9" x14ac:dyDescent="0.45">
      <c r="A10" s="49" t="s">
        <v>476</v>
      </c>
      <c r="B10" s="66" t="s">
        <v>478</v>
      </c>
      <c r="C10" s="66" t="s">
        <v>19</v>
      </c>
      <c r="D10" s="66" t="s">
        <v>19</v>
      </c>
      <c r="E10" s="44"/>
      <c r="F10" s="44"/>
      <c r="G10" s="44"/>
      <c r="H10" s="5"/>
    </row>
    <row r="11" spans="1:9" x14ac:dyDescent="0.45">
      <c r="A11" s="49" t="s">
        <v>477</v>
      </c>
      <c r="B11" s="66"/>
      <c r="C11" s="66"/>
      <c r="D11" s="66"/>
      <c r="E11" s="44"/>
      <c r="F11" s="44"/>
      <c r="G11" s="44"/>
      <c r="H11" s="5"/>
    </row>
    <row r="12" spans="1:9" s="13" customFormat="1" x14ac:dyDescent="0.45">
      <c r="A12" s="49" t="s">
        <v>479</v>
      </c>
      <c r="B12" s="66" t="s">
        <v>412</v>
      </c>
      <c r="C12" s="66" t="s">
        <v>19</v>
      </c>
      <c r="D12" s="66" t="s">
        <v>19</v>
      </c>
      <c r="E12" s="44"/>
      <c r="F12" s="44"/>
      <c r="G12" s="44"/>
      <c r="H12" s="5"/>
    </row>
    <row r="13" spans="1:9" s="13" customFormat="1" x14ac:dyDescent="0.45">
      <c r="A13" s="48" t="s">
        <v>480</v>
      </c>
      <c r="B13" s="65"/>
      <c r="C13" s="65"/>
      <c r="D13" s="65"/>
      <c r="E13" s="46"/>
      <c r="F13" s="46"/>
      <c r="G13" s="46"/>
      <c r="H13" s="5"/>
    </row>
    <row r="14" spans="1:9" x14ac:dyDescent="0.45">
      <c r="A14" s="5"/>
      <c r="B14" s="5"/>
      <c r="C14" s="5"/>
      <c r="D14" s="5"/>
      <c r="E14" s="5"/>
      <c r="F14" s="5"/>
      <c r="G14" s="5"/>
      <c r="H14" s="5"/>
    </row>
    <row r="15" spans="1:9" ht="15.75" customHeight="1" x14ac:dyDescent="0.45">
      <c r="A15" s="56" t="s">
        <v>481</v>
      </c>
      <c r="B15" s="56"/>
      <c r="C15" s="56"/>
      <c r="D15" s="56"/>
      <c r="E15" s="56"/>
      <c r="F15" s="56"/>
      <c r="G15" s="56"/>
      <c r="H15" s="45"/>
      <c r="I15" s="45"/>
    </row>
    <row r="16" spans="1:9" x14ac:dyDescent="0.45">
      <c r="A16" s="56"/>
      <c r="B16" s="56"/>
      <c r="C16" s="56"/>
      <c r="D16" s="56"/>
      <c r="E16" s="56"/>
      <c r="F16" s="56"/>
      <c r="G16" s="56"/>
      <c r="H16" s="45"/>
      <c r="I16" s="45"/>
    </row>
    <row r="17" spans="1:8" x14ac:dyDescent="0.45">
      <c r="A17" s="5"/>
      <c r="B17" s="5"/>
      <c r="C17" s="5"/>
      <c r="D17" s="5"/>
      <c r="E17" s="5"/>
      <c r="F17" s="5"/>
      <c r="G17" s="5"/>
      <c r="H17" s="5"/>
    </row>
    <row r="18" spans="1:8" s="13" customFormat="1" x14ac:dyDescent="0.45">
      <c r="A18" s="5"/>
      <c r="B18" s="5"/>
      <c r="C18" s="5"/>
      <c r="D18" s="5"/>
      <c r="E18" s="5"/>
      <c r="F18" s="5"/>
      <c r="G18" s="5"/>
      <c r="H18" s="5"/>
    </row>
    <row r="19" spans="1:8" x14ac:dyDescent="0.45">
      <c r="A19" s="5"/>
      <c r="B19" s="5"/>
      <c r="C19" s="5"/>
      <c r="D19" s="5"/>
      <c r="E19" s="5"/>
      <c r="F19" s="5"/>
      <c r="G19" s="5"/>
      <c r="H19" s="5"/>
    </row>
    <row r="20" spans="1:8" x14ac:dyDescent="0.45">
      <c r="A20" s="5"/>
      <c r="B20" s="5"/>
      <c r="C20" s="5"/>
      <c r="D20" s="5"/>
      <c r="E20" s="5"/>
      <c r="F20" s="5"/>
      <c r="G20" s="5"/>
      <c r="H20" s="5"/>
    </row>
    <row r="21" spans="1:8" x14ac:dyDescent="0.45">
      <c r="A21" s="5"/>
      <c r="B21" s="5"/>
      <c r="C21" s="5"/>
      <c r="D21" s="5"/>
      <c r="E21" s="5"/>
      <c r="F21" s="5"/>
      <c r="G21" s="5"/>
      <c r="H21" s="5"/>
    </row>
    <row r="22" spans="1:8" x14ac:dyDescent="0.45">
      <c r="A22" s="5"/>
      <c r="B22" s="5"/>
      <c r="C22" s="5"/>
      <c r="D22" s="5"/>
      <c r="E22" s="5"/>
      <c r="F22" s="5"/>
      <c r="G22" s="5"/>
      <c r="H22" s="5"/>
    </row>
    <row r="23" spans="1:8" x14ac:dyDescent="0.45">
      <c r="A23" s="5"/>
      <c r="B23" s="5"/>
      <c r="C23" s="5"/>
      <c r="D23" s="5"/>
      <c r="E23" s="5"/>
      <c r="F23" s="5"/>
      <c r="G23" s="5"/>
      <c r="H23" s="5"/>
    </row>
    <row r="24" spans="1:8" s="13" customFormat="1" x14ac:dyDescent="0.45">
      <c r="A24" s="5"/>
      <c r="B24" s="5"/>
      <c r="C24" s="5"/>
      <c r="D24" s="5"/>
      <c r="E24" s="5"/>
      <c r="F24" s="5"/>
      <c r="G24" s="5"/>
      <c r="H24" s="5"/>
    </row>
    <row r="25" spans="1:8" s="13" customFormat="1" x14ac:dyDescent="0.45">
      <c r="A25" s="5"/>
      <c r="B25" s="5"/>
      <c r="C25" s="5"/>
      <c r="D25" s="5"/>
      <c r="E25" s="5"/>
      <c r="F25" s="5"/>
      <c r="G25" s="5"/>
      <c r="H25" s="5"/>
    </row>
    <row r="26" spans="1:8" s="13" customFormat="1" x14ac:dyDescent="0.45">
      <c r="A26" s="5"/>
      <c r="B26" s="5"/>
      <c r="C26" s="5"/>
      <c r="D26" s="5"/>
      <c r="E26" s="5"/>
      <c r="F26" s="5"/>
      <c r="G26" s="5"/>
      <c r="H26" s="6"/>
    </row>
    <row r="27" spans="1:8" s="13" customFormat="1" x14ac:dyDescent="0.45">
      <c r="A27" s="5"/>
      <c r="B27" s="5"/>
      <c r="C27" s="5"/>
      <c r="D27" s="5"/>
      <c r="E27" s="5"/>
      <c r="F27" s="5"/>
      <c r="G27" s="5"/>
      <c r="H27" s="6"/>
    </row>
    <row r="28" spans="1:8" s="13" customFormat="1" x14ac:dyDescent="0.45">
      <c r="A28" s="5"/>
      <c r="B28" s="5"/>
      <c r="C28" s="5"/>
      <c r="D28" s="5"/>
      <c r="E28" s="5"/>
      <c r="F28" s="5"/>
      <c r="G28" s="5"/>
      <c r="H28" s="5"/>
    </row>
    <row r="29" spans="1:8" x14ac:dyDescent="0.45">
      <c r="A29" s="5"/>
      <c r="B29" s="5"/>
      <c r="C29" s="5"/>
      <c r="D29" s="5"/>
      <c r="E29" s="5"/>
      <c r="F29" s="5"/>
      <c r="G29" s="5"/>
      <c r="H29" s="5"/>
    </row>
    <row r="30" spans="1:8" x14ac:dyDescent="0.45">
      <c r="A30" s="5"/>
      <c r="B30" s="5"/>
      <c r="C30" s="5"/>
      <c r="D30" s="5"/>
      <c r="E30" s="5"/>
      <c r="F30" s="5"/>
      <c r="G30" s="5"/>
      <c r="H30" s="5"/>
    </row>
    <row r="31" spans="1:8" x14ac:dyDescent="0.45">
      <c r="A31" s="5"/>
      <c r="B31" s="5"/>
      <c r="C31" s="5"/>
      <c r="D31" s="5"/>
      <c r="E31" s="5"/>
      <c r="F31" s="5"/>
      <c r="G31" s="5"/>
      <c r="H31" s="5"/>
    </row>
    <row r="32" spans="1:8" x14ac:dyDescent="0.45">
      <c r="A32" s="5"/>
      <c r="B32" s="5"/>
      <c r="C32" s="5"/>
      <c r="D32" s="5"/>
      <c r="E32" s="5"/>
      <c r="F32" s="5"/>
      <c r="G32" s="5"/>
      <c r="H32" s="5"/>
    </row>
    <row r="33" spans="1:8" x14ac:dyDescent="0.45">
      <c r="A33" s="5"/>
      <c r="B33" s="5"/>
      <c r="C33" s="5"/>
      <c r="D33" s="5"/>
      <c r="E33" s="5"/>
      <c r="F33" s="5"/>
      <c r="G33" s="5"/>
      <c r="H33" s="5"/>
    </row>
    <row r="34" spans="1:8" x14ac:dyDescent="0.45">
      <c r="A34" s="5"/>
      <c r="B34" s="5"/>
      <c r="C34" s="5"/>
      <c r="D34" s="5"/>
      <c r="E34" s="5"/>
      <c r="F34" s="5"/>
      <c r="G34" s="5"/>
      <c r="H34" s="5"/>
    </row>
    <row r="35" spans="1:8" x14ac:dyDescent="0.45">
      <c r="A35" s="5"/>
      <c r="B35" s="5"/>
      <c r="C35" s="5"/>
      <c r="D35" s="5"/>
      <c r="E35" s="5"/>
      <c r="F35" s="5"/>
      <c r="G35" s="5"/>
      <c r="H35" s="5"/>
    </row>
    <row r="36" spans="1:8" x14ac:dyDescent="0.45">
      <c r="A36" s="12"/>
      <c r="B36" s="12"/>
      <c r="C36" s="12"/>
      <c r="D36" s="12"/>
      <c r="E36" s="12"/>
      <c r="F36" s="12"/>
      <c r="G36" s="12"/>
      <c r="H36" s="12"/>
    </row>
    <row r="37" spans="1:8" x14ac:dyDescent="0.45">
      <c r="A37" s="8"/>
      <c r="B37" s="8"/>
      <c r="C37" s="8"/>
      <c r="D37" s="8"/>
      <c r="E37" s="8"/>
      <c r="F37" s="8"/>
      <c r="G37" s="8"/>
    </row>
    <row r="38" spans="1:8" x14ac:dyDescent="0.45">
      <c r="A38" s="56" t="s">
        <v>16</v>
      </c>
      <c r="B38" s="56"/>
      <c r="C38" s="56"/>
      <c r="D38" s="56"/>
      <c r="E38" s="56"/>
      <c r="F38" s="56"/>
      <c r="G38" s="56"/>
    </row>
    <row r="39" spans="1:8" x14ac:dyDescent="0.45">
      <c r="A39" s="56"/>
      <c r="B39" s="56"/>
      <c r="C39" s="56"/>
      <c r="D39" s="56"/>
      <c r="E39" s="56"/>
      <c r="F39" s="56"/>
      <c r="G39" s="56"/>
    </row>
  </sheetData>
  <mergeCells count="27">
    <mergeCell ref="A8:A9"/>
    <mergeCell ref="B8:B9"/>
    <mergeCell ref="C8:C9"/>
    <mergeCell ref="D8:D9"/>
    <mergeCell ref="A15:G16"/>
    <mergeCell ref="B10:B11"/>
    <mergeCell ref="C10:C11"/>
    <mergeCell ref="D10:D11"/>
    <mergeCell ref="B12:B13"/>
    <mergeCell ref="C12:C13"/>
    <mergeCell ref="D12:D13"/>
    <mergeCell ref="A1:G1"/>
    <mergeCell ref="A38:G39"/>
    <mergeCell ref="A2:A3"/>
    <mergeCell ref="E2:G2"/>
    <mergeCell ref="B4:B5"/>
    <mergeCell ref="C4:C5"/>
    <mergeCell ref="D4:D5"/>
    <mergeCell ref="E4:E5"/>
    <mergeCell ref="F4:F5"/>
    <mergeCell ref="G4:G5"/>
    <mergeCell ref="B6:B7"/>
    <mergeCell ref="C6:C7"/>
    <mergeCell ref="D6:D7"/>
    <mergeCell ref="E6:E7"/>
    <mergeCell ref="F6:F7"/>
    <mergeCell ref="G6:G7"/>
  </mergeCells>
  <phoneticPr fontId="4"/>
  <pageMargins left="0.7" right="0.7" top="0.75" bottom="0.75" header="0.3" footer="0.3"/>
  <pageSetup paperSize="9" scale="7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DDB3E-47B9-4D67-825B-E7FD7F8F1132}">
  <sheetPr>
    <pageSetUpPr fitToPage="1"/>
  </sheetPr>
  <dimension ref="A1:D54"/>
  <sheetViews>
    <sheetView zoomScaleNormal="100" workbookViewId="0">
      <selection sqref="A1:D1"/>
    </sheetView>
  </sheetViews>
  <sheetFormatPr defaultColWidth="9" defaultRowHeight="15.4" x14ac:dyDescent="0.45"/>
  <cols>
    <col min="1" max="1" width="25.625" style="1" customWidth="1"/>
    <col min="2" max="2" width="13.125" style="1" customWidth="1"/>
    <col min="3" max="3" width="10.625" style="2" customWidth="1"/>
    <col min="4" max="4" width="20.25" style="1" bestFit="1" customWidth="1"/>
    <col min="5" max="16384" width="9" style="1"/>
  </cols>
  <sheetData>
    <row r="1" spans="1:4" ht="48" customHeight="1" x14ac:dyDescent="0.45">
      <c r="A1" s="69" t="s">
        <v>454</v>
      </c>
      <c r="B1" s="69"/>
      <c r="C1" s="69"/>
      <c r="D1" s="69"/>
    </row>
    <row r="2" spans="1:4" ht="15.75" customHeight="1" x14ac:dyDescent="0.45">
      <c r="A2" s="9" t="s">
        <v>15</v>
      </c>
      <c r="B2" s="10" t="s">
        <v>101</v>
      </c>
      <c r="C2" s="11" t="s">
        <v>102</v>
      </c>
      <c r="D2" s="11" t="s">
        <v>380</v>
      </c>
    </row>
    <row r="3" spans="1:4" x14ac:dyDescent="0.45">
      <c r="A3" s="15" t="s">
        <v>22</v>
      </c>
      <c r="B3" s="2">
        <v>12.59219253</v>
      </c>
      <c r="C3" s="2">
        <v>1.6092878225574868E-7</v>
      </c>
      <c r="D3" s="2" t="s">
        <v>376</v>
      </c>
    </row>
    <row r="4" spans="1:4" x14ac:dyDescent="0.45">
      <c r="A4" s="15" t="s">
        <v>23</v>
      </c>
      <c r="B4" s="2">
        <v>11.83765543</v>
      </c>
      <c r="C4" s="2">
        <v>1.9494850945911808E-6</v>
      </c>
      <c r="D4" s="2" t="s">
        <v>376</v>
      </c>
    </row>
    <row r="5" spans="1:4" x14ac:dyDescent="0.45">
      <c r="A5" s="15" t="s">
        <v>24</v>
      </c>
      <c r="B5" s="2">
        <v>11.220189319999999</v>
      </c>
      <c r="C5" s="2">
        <v>9.0179789036883917E-9</v>
      </c>
      <c r="D5" s="2" t="s">
        <v>376</v>
      </c>
    </row>
    <row r="6" spans="1:4" x14ac:dyDescent="0.45">
      <c r="A6" s="15" t="s">
        <v>25</v>
      </c>
      <c r="B6" s="2">
        <v>10.981237399999999</v>
      </c>
      <c r="C6" s="2">
        <v>1.6460871550925234E-7</v>
      </c>
      <c r="D6" s="2" t="s">
        <v>376</v>
      </c>
    </row>
    <row r="7" spans="1:4" x14ac:dyDescent="0.45">
      <c r="A7" s="15" t="s">
        <v>26</v>
      </c>
      <c r="B7" s="2">
        <v>10.36968152</v>
      </c>
      <c r="C7" s="2">
        <v>1.8163402082137618E-9</v>
      </c>
      <c r="D7" s="2" t="s">
        <v>376</v>
      </c>
    </row>
    <row r="8" spans="1:4" x14ac:dyDescent="0.45">
      <c r="A8" s="15" t="s">
        <v>27</v>
      </c>
      <c r="B8" s="2">
        <v>10.088478009999999</v>
      </c>
      <c r="C8" s="2">
        <v>1.9558608877954739E-8</v>
      </c>
      <c r="D8" s="2" t="s">
        <v>376</v>
      </c>
    </row>
    <row r="9" spans="1:4" x14ac:dyDescent="0.45">
      <c r="A9" s="15" t="s">
        <v>28</v>
      </c>
      <c r="B9" s="2">
        <v>10.082577649999999</v>
      </c>
      <c r="C9" s="2">
        <v>8.2346879042510999E-9</v>
      </c>
      <c r="D9" s="2" t="s">
        <v>376</v>
      </c>
    </row>
    <row r="10" spans="1:4" x14ac:dyDescent="0.45">
      <c r="A10" s="15" t="s">
        <v>29</v>
      </c>
      <c r="B10" s="2">
        <v>9.9638345049999995</v>
      </c>
      <c r="C10" s="2">
        <v>9.6639794328402857E-8</v>
      </c>
      <c r="D10" s="2" t="s">
        <v>377</v>
      </c>
    </row>
    <row r="11" spans="1:4" x14ac:dyDescent="0.45">
      <c r="A11" s="15" t="s">
        <v>30</v>
      </c>
      <c r="B11" s="2">
        <v>9.3181815760000006</v>
      </c>
      <c r="C11" s="2">
        <v>8.6163246271176547E-8</v>
      </c>
      <c r="D11" s="2" t="s">
        <v>376</v>
      </c>
    </row>
    <row r="12" spans="1:4" x14ac:dyDescent="0.45">
      <c r="A12" s="15" t="s">
        <v>31</v>
      </c>
      <c r="B12" s="2">
        <v>9.2802088939999994</v>
      </c>
      <c r="C12" s="2">
        <v>1.0814971118787825E-8</v>
      </c>
      <c r="D12" s="2" t="s">
        <v>376</v>
      </c>
    </row>
    <row r="13" spans="1:4" x14ac:dyDescent="0.45">
      <c r="A13" s="15" t="s">
        <v>32</v>
      </c>
      <c r="B13" s="2">
        <v>9.213953772</v>
      </c>
      <c r="C13" s="2">
        <v>7.9948845554278684E-9</v>
      </c>
      <c r="D13" s="2" t="s">
        <v>376</v>
      </c>
    </row>
    <row r="14" spans="1:4" x14ac:dyDescent="0.45">
      <c r="A14" s="15" t="s">
        <v>33</v>
      </c>
      <c r="B14" s="2">
        <v>9.0845383119999994</v>
      </c>
      <c r="C14" s="2">
        <v>1.0166636477036887E-7</v>
      </c>
      <c r="D14" s="2" t="s">
        <v>377</v>
      </c>
    </row>
    <row r="15" spans="1:4" x14ac:dyDescent="0.45">
      <c r="A15" s="15" t="s">
        <v>34</v>
      </c>
      <c r="B15" s="2">
        <v>9.0640382949999996</v>
      </c>
      <c r="C15" s="2">
        <v>6.6348009779486807E-8</v>
      </c>
      <c r="D15" s="2" t="s">
        <v>376</v>
      </c>
    </row>
    <row r="16" spans="1:4" x14ac:dyDescent="0.45">
      <c r="A16" s="15" t="s">
        <v>35</v>
      </c>
      <c r="B16" s="2">
        <v>9.0021119659999993</v>
      </c>
      <c r="C16" s="2">
        <v>4.7993746360579475E-8</v>
      </c>
      <c r="D16" s="2" t="s">
        <v>376</v>
      </c>
    </row>
    <row r="17" spans="1:4" x14ac:dyDescent="0.45">
      <c r="A17" s="15" t="s">
        <v>36</v>
      </c>
      <c r="B17" s="2">
        <v>8.963301779</v>
      </c>
      <c r="C17" s="2">
        <v>2.0422173523818467E-8</v>
      </c>
      <c r="D17" s="2" t="s">
        <v>376</v>
      </c>
    </row>
    <row r="18" spans="1:4" x14ac:dyDescent="0.45">
      <c r="A18" s="15" t="s">
        <v>37</v>
      </c>
      <c r="B18" s="2">
        <v>8.87379432</v>
      </c>
      <c r="C18" s="2">
        <v>6.8863041905776152E-9</v>
      </c>
      <c r="D18" s="2" t="s">
        <v>376</v>
      </c>
    </row>
    <row r="19" spans="1:4" x14ac:dyDescent="0.45">
      <c r="A19" s="15" t="s">
        <v>38</v>
      </c>
      <c r="B19" s="2">
        <v>8.7224533809999993</v>
      </c>
      <c r="C19" s="2">
        <v>6.1164258343729676E-8</v>
      </c>
      <c r="D19" s="2" t="s">
        <v>376</v>
      </c>
    </row>
    <row r="20" spans="1:4" x14ac:dyDescent="0.45">
      <c r="A20" s="15" t="s">
        <v>39</v>
      </c>
      <c r="B20" s="2">
        <v>8.6118432489999996</v>
      </c>
      <c r="C20" s="2">
        <v>4.0653694476136493E-8</v>
      </c>
      <c r="D20" s="2" t="s">
        <v>376</v>
      </c>
    </row>
    <row r="21" spans="1:4" x14ac:dyDescent="0.45">
      <c r="A21" s="15" t="s">
        <v>40</v>
      </c>
      <c r="B21" s="2">
        <v>8.4454781739999998</v>
      </c>
      <c r="C21" s="2">
        <v>7.3853147846771621E-8</v>
      </c>
      <c r="D21" s="2" t="s">
        <v>376</v>
      </c>
    </row>
    <row r="22" spans="1:4" x14ac:dyDescent="0.45">
      <c r="A22" s="15" t="s">
        <v>41</v>
      </c>
      <c r="B22" s="2">
        <v>8.2564057969999993</v>
      </c>
      <c r="C22" s="2">
        <v>6.1734349029793579E-9</v>
      </c>
      <c r="D22" s="2" t="s">
        <v>376</v>
      </c>
    </row>
    <row r="23" spans="1:4" x14ac:dyDescent="0.45">
      <c r="A23" s="15" t="s">
        <v>42</v>
      </c>
      <c r="B23" s="2">
        <v>8.155858082</v>
      </c>
      <c r="C23" s="2">
        <v>2.0264774574051913E-10</v>
      </c>
      <c r="D23" s="2" t="s">
        <v>376</v>
      </c>
    </row>
    <row r="24" spans="1:4" x14ac:dyDescent="0.45">
      <c r="A24" s="15" t="s">
        <v>43</v>
      </c>
      <c r="B24" s="2">
        <v>8.035678678</v>
      </c>
      <c r="C24" s="2">
        <v>7.8961951838749141E-9</v>
      </c>
      <c r="D24" s="2" t="s">
        <v>376</v>
      </c>
    </row>
    <row r="25" spans="1:4" x14ac:dyDescent="0.45">
      <c r="A25" s="15" t="s">
        <v>44</v>
      </c>
      <c r="B25" s="2">
        <v>7.9823969799999999</v>
      </c>
      <c r="C25" s="2">
        <v>3.5470269073999951E-8</v>
      </c>
      <c r="D25" s="2" t="s">
        <v>376</v>
      </c>
    </row>
    <row r="26" spans="1:4" x14ac:dyDescent="0.45">
      <c r="A26" s="15" t="s">
        <v>45</v>
      </c>
      <c r="B26" s="2">
        <v>7.9265813290000002</v>
      </c>
      <c r="C26" s="2">
        <v>1.5189325187682489E-8</v>
      </c>
      <c r="D26" s="2" t="s">
        <v>377</v>
      </c>
    </row>
    <row r="27" spans="1:4" x14ac:dyDescent="0.45">
      <c r="A27" s="15" t="s">
        <v>46</v>
      </c>
      <c r="B27" s="2">
        <v>7.893916688</v>
      </c>
      <c r="C27" s="2">
        <v>1.4574478838851683E-9</v>
      </c>
      <c r="D27" s="2" t="s">
        <v>376</v>
      </c>
    </row>
    <row r="28" spans="1:4" x14ac:dyDescent="0.45">
      <c r="A28" s="15" t="s">
        <v>47</v>
      </c>
      <c r="B28" s="2">
        <v>7.8749323310000001</v>
      </c>
      <c r="C28" s="2">
        <v>2.5151263431835302E-7</v>
      </c>
      <c r="D28" s="2" t="s">
        <v>376</v>
      </c>
    </row>
    <row r="29" spans="1:4" x14ac:dyDescent="0.45">
      <c r="A29" s="15" t="s">
        <v>48</v>
      </c>
      <c r="B29" s="2">
        <v>7.8350048960000001</v>
      </c>
      <c r="C29" s="2">
        <v>4.7542091220425863E-6</v>
      </c>
      <c r="D29" s="2" t="s">
        <v>376</v>
      </c>
    </row>
    <row r="30" spans="1:4" x14ac:dyDescent="0.45">
      <c r="A30" s="15" t="s">
        <v>49</v>
      </c>
      <c r="B30" s="2">
        <v>7.8273748039999997</v>
      </c>
      <c r="C30" s="2">
        <v>4.408898695144318E-10</v>
      </c>
      <c r="D30" s="2" t="s">
        <v>376</v>
      </c>
    </row>
    <row r="31" spans="1:4" x14ac:dyDescent="0.45">
      <c r="A31" s="15" t="s">
        <v>50</v>
      </c>
      <c r="B31" s="2">
        <v>7.8226600509999997</v>
      </c>
      <c r="C31" s="2">
        <v>1.0802332179031397E-7</v>
      </c>
      <c r="D31" s="2" t="s">
        <v>376</v>
      </c>
    </row>
    <row r="32" spans="1:4" x14ac:dyDescent="0.45">
      <c r="A32" s="15" t="s">
        <v>51</v>
      </c>
      <c r="B32" s="2">
        <v>7.7722200490000004</v>
      </c>
      <c r="C32" s="2">
        <v>2.6268559448549086E-9</v>
      </c>
      <c r="D32" s="2" t="s">
        <v>376</v>
      </c>
    </row>
    <row r="33" spans="1:4" x14ac:dyDescent="0.45">
      <c r="A33" s="15" t="s">
        <v>52</v>
      </c>
      <c r="B33" s="2">
        <v>7.6291118740000003</v>
      </c>
      <c r="C33" s="2">
        <v>4.8339691116190285E-7</v>
      </c>
      <c r="D33" s="2" t="s">
        <v>376</v>
      </c>
    </row>
    <row r="34" spans="1:4" x14ac:dyDescent="0.45">
      <c r="A34" s="15" t="s">
        <v>53</v>
      </c>
      <c r="B34" s="2">
        <v>7.5471161870000003</v>
      </c>
      <c r="C34" s="2">
        <v>3.9760946946179228E-9</v>
      </c>
      <c r="D34" s="2" t="s">
        <v>376</v>
      </c>
    </row>
    <row r="35" spans="1:4" x14ac:dyDescent="0.45">
      <c r="A35" s="15" t="s">
        <v>54</v>
      </c>
      <c r="B35" s="2">
        <v>7.4351253369999997</v>
      </c>
      <c r="C35" s="2">
        <v>1.4195780319631139E-6</v>
      </c>
      <c r="D35" s="2" t="s">
        <v>376</v>
      </c>
    </row>
    <row r="36" spans="1:4" x14ac:dyDescent="0.45">
      <c r="A36" s="15" t="s">
        <v>55</v>
      </c>
      <c r="B36" s="2">
        <v>7.3737216200000004</v>
      </c>
      <c r="C36" s="2">
        <v>1.2310336431242218E-8</v>
      </c>
      <c r="D36" s="2" t="s">
        <v>376</v>
      </c>
    </row>
    <row r="37" spans="1:4" x14ac:dyDescent="0.45">
      <c r="A37" s="15" t="s">
        <v>56</v>
      </c>
      <c r="B37" s="2">
        <v>7.3577954050000001</v>
      </c>
      <c r="C37" s="2">
        <v>3.0208258012697321E-7</v>
      </c>
      <c r="D37" s="2" t="s">
        <v>376</v>
      </c>
    </row>
    <row r="38" spans="1:4" x14ac:dyDescent="0.45">
      <c r="A38" s="15" t="s">
        <v>57</v>
      </c>
      <c r="B38" s="2">
        <v>7.3011262380000002</v>
      </c>
      <c r="C38" s="2">
        <v>2.1873527475445309E-10</v>
      </c>
      <c r="D38" s="2" t="s">
        <v>377</v>
      </c>
    </row>
    <row r="39" spans="1:4" x14ac:dyDescent="0.45">
      <c r="A39" s="15" t="s">
        <v>58</v>
      </c>
      <c r="B39" s="2">
        <v>7.2461232969999996</v>
      </c>
      <c r="C39" s="2">
        <v>2.7381186730345359E-8</v>
      </c>
      <c r="D39" s="2" t="s">
        <v>376</v>
      </c>
    </row>
    <row r="40" spans="1:4" x14ac:dyDescent="0.45">
      <c r="A40" s="15" t="s">
        <v>59</v>
      </c>
      <c r="B40" s="2">
        <v>7.2428573329999999</v>
      </c>
      <c r="C40" s="2">
        <v>7.8314992558556628E-8</v>
      </c>
      <c r="D40" s="2" t="s">
        <v>376</v>
      </c>
    </row>
    <row r="41" spans="1:4" x14ac:dyDescent="0.45">
      <c r="A41" s="15" t="s">
        <v>60</v>
      </c>
      <c r="B41" s="2">
        <v>7.1936806610000001</v>
      </c>
      <c r="C41" s="2">
        <v>3.4521592599521673E-9</v>
      </c>
      <c r="D41" s="2" t="s">
        <v>376</v>
      </c>
    </row>
    <row r="42" spans="1:4" x14ac:dyDescent="0.45">
      <c r="A42" s="15" t="s">
        <v>61</v>
      </c>
      <c r="B42" s="2">
        <v>7.172882049</v>
      </c>
      <c r="C42" s="2">
        <v>2.0171664395198827E-9</v>
      </c>
      <c r="D42" s="2" t="s">
        <v>377</v>
      </c>
    </row>
    <row r="43" spans="1:4" x14ac:dyDescent="0.45">
      <c r="A43" s="15" t="s">
        <v>62</v>
      </c>
      <c r="B43" s="2">
        <v>7.1188334299999996</v>
      </c>
      <c r="C43" s="2">
        <v>2.551795269462517E-7</v>
      </c>
      <c r="D43" s="2" t="s">
        <v>376</v>
      </c>
    </row>
    <row r="44" spans="1:4" x14ac:dyDescent="0.45">
      <c r="A44" s="15" t="s">
        <v>63</v>
      </c>
      <c r="B44" s="2">
        <v>7.0848002479999996</v>
      </c>
      <c r="C44" s="2">
        <v>2.3224631827942366E-8</v>
      </c>
      <c r="D44" s="2" t="s">
        <v>376</v>
      </c>
    </row>
    <row r="45" spans="1:4" x14ac:dyDescent="0.45">
      <c r="A45" s="15" t="s">
        <v>64</v>
      </c>
      <c r="B45" s="2">
        <v>7.0517758480000001</v>
      </c>
      <c r="C45" s="2">
        <v>6.1123358347839571E-8</v>
      </c>
      <c r="D45" s="2" t="s">
        <v>376</v>
      </c>
    </row>
    <row r="46" spans="1:4" x14ac:dyDescent="0.45">
      <c r="A46" s="15" t="s">
        <v>65</v>
      </c>
      <c r="B46" s="2">
        <v>6.9731651430000001</v>
      </c>
      <c r="C46" s="2">
        <v>4.3593128733930608E-11</v>
      </c>
      <c r="D46" s="2" t="s">
        <v>376</v>
      </c>
    </row>
    <row r="47" spans="1:4" x14ac:dyDescent="0.45">
      <c r="A47" s="15" t="s">
        <v>66</v>
      </c>
      <c r="B47" s="2">
        <v>6.9223263279999996</v>
      </c>
      <c r="C47" s="2">
        <v>1.6710549337794597E-9</v>
      </c>
      <c r="D47" s="2" t="s">
        <v>376</v>
      </c>
    </row>
    <row r="48" spans="1:4" x14ac:dyDescent="0.45">
      <c r="A48" s="15" t="s">
        <v>67</v>
      </c>
      <c r="B48" s="2">
        <v>6.8262815840000002</v>
      </c>
      <c r="C48" s="2">
        <v>6.7102271676711682E-10</v>
      </c>
      <c r="D48" s="2" t="s">
        <v>376</v>
      </c>
    </row>
    <row r="49" spans="1:4" x14ac:dyDescent="0.45">
      <c r="A49" s="15" t="s">
        <v>68</v>
      </c>
      <c r="B49" s="2">
        <v>6.7816546860000004</v>
      </c>
      <c r="C49" s="2">
        <v>4.4620313675795591E-8</v>
      </c>
      <c r="D49" s="2" t="s">
        <v>376</v>
      </c>
    </row>
    <row r="50" spans="1:4" x14ac:dyDescent="0.45">
      <c r="A50" s="15" t="s">
        <v>69</v>
      </c>
      <c r="B50" s="2">
        <v>6.7381682239999998</v>
      </c>
      <c r="C50" s="2">
        <v>1.0111659366050864E-8</v>
      </c>
      <c r="D50" s="2" t="s">
        <v>376</v>
      </c>
    </row>
    <row r="51" spans="1:4" x14ac:dyDescent="0.45">
      <c r="A51" s="15" t="s">
        <v>70</v>
      </c>
      <c r="B51" s="2">
        <v>6.7152649750000002</v>
      </c>
      <c r="C51" s="2">
        <v>7.1145608959850802E-8</v>
      </c>
      <c r="D51" s="2" t="s">
        <v>376</v>
      </c>
    </row>
    <row r="52" spans="1:4" x14ac:dyDescent="0.45">
      <c r="A52" s="16" t="s">
        <v>71</v>
      </c>
      <c r="B52" s="3">
        <v>6.7071747410000002</v>
      </c>
      <c r="C52" s="3">
        <v>7.1145608959850802E-8</v>
      </c>
      <c r="D52" s="3" t="s">
        <v>376</v>
      </c>
    </row>
    <row r="54" spans="1:4" x14ac:dyDescent="0.45">
      <c r="A54" s="4" t="s">
        <v>195</v>
      </c>
    </row>
  </sheetData>
  <mergeCells count="1">
    <mergeCell ref="A1:D1"/>
  </mergeCells>
  <phoneticPr fontId="4"/>
  <conditionalFormatting sqref="A1:A1048576">
    <cfRule type="duplicateValues" dxfId="44" priority="1"/>
  </conditionalFormatting>
  <pageMargins left="0.7" right="0.7" top="0.75" bottom="0.75" header="0.3" footer="0.3"/>
  <pageSetup paperSize="9" scale="8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99944-0F3A-468D-BDBA-54DB0C958C7A}">
  <sheetPr>
    <pageSetUpPr fitToPage="1"/>
  </sheetPr>
  <dimension ref="A1:D56"/>
  <sheetViews>
    <sheetView zoomScaleNormal="100" workbookViewId="0">
      <selection activeCell="B7" sqref="B7"/>
    </sheetView>
  </sheetViews>
  <sheetFormatPr defaultColWidth="9" defaultRowHeight="15.4" x14ac:dyDescent="0.45"/>
  <cols>
    <col min="1" max="1" width="25.625" style="1" customWidth="1"/>
    <col min="2" max="2" width="13.125" style="1" customWidth="1"/>
    <col min="3" max="3" width="10.625" style="2" customWidth="1"/>
    <col min="4" max="4" width="20.25" style="1" bestFit="1" customWidth="1"/>
    <col min="5" max="16384" width="9" style="1"/>
  </cols>
  <sheetData>
    <row r="1" spans="1:4" ht="48" customHeight="1" x14ac:dyDescent="0.45">
      <c r="A1" s="69" t="s">
        <v>453</v>
      </c>
      <c r="B1" s="69"/>
      <c r="C1" s="69"/>
      <c r="D1" s="69"/>
    </row>
    <row r="2" spans="1:4" ht="15.75" customHeight="1" x14ac:dyDescent="0.45">
      <c r="A2" s="9" t="s">
        <v>15</v>
      </c>
      <c r="B2" s="10" t="s">
        <v>101</v>
      </c>
      <c r="C2" s="11" t="s">
        <v>102</v>
      </c>
      <c r="D2" s="11" t="s">
        <v>380</v>
      </c>
    </row>
    <row r="3" spans="1:4" x14ac:dyDescent="0.45">
      <c r="A3" s="15" t="s">
        <v>157</v>
      </c>
      <c r="B3" s="2">
        <v>-12.21635012</v>
      </c>
      <c r="C3" s="2">
        <v>8.7886402169481421E-10</v>
      </c>
      <c r="D3" s="2" t="s">
        <v>376</v>
      </c>
    </row>
    <row r="4" spans="1:4" x14ac:dyDescent="0.45">
      <c r="A4" s="15" t="s">
        <v>199</v>
      </c>
      <c r="B4" s="2">
        <v>-10.71085223</v>
      </c>
      <c r="C4" s="2">
        <v>1.2572903724256413E-15</v>
      </c>
      <c r="D4" s="2" t="s">
        <v>376</v>
      </c>
    </row>
    <row r="5" spans="1:4" x14ac:dyDescent="0.45">
      <c r="A5" s="15" t="s">
        <v>201</v>
      </c>
      <c r="B5" s="2">
        <v>-10.41598982</v>
      </c>
      <c r="C5" s="2">
        <v>3.1289555961486655E-13</v>
      </c>
      <c r="D5" s="2" t="s">
        <v>376</v>
      </c>
    </row>
    <row r="6" spans="1:4" x14ac:dyDescent="0.45">
      <c r="A6" s="15" t="s">
        <v>224</v>
      </c>
      <c r="B6" s="2">
        <v>-9.7467501490000004</v>
      </c>
      <c r="C6" s="2">
        <v>1.0216612462628964E-11</v>
      </c>
      <c r="D6" s="2" t="s">
        <v>376</v>
      </c>
    </row>
    <row r="7" spans="1:4" x14ac:dyDescent="0.45">
      <c r="A7" s="15" t="s">
        <v>158</v>
      </c>
      <c r="B7" s="2">
        <v>-9.6575716739999997</v>
      </c>
      <c r="C7" s="2">
        <v>1.0362086778119561E-8</v>
      </c>
      <c r="D7" s="2" t="s">
        <v>376</v>
      </c>
    </row>
    <row r="8" spans="1:4" x14ac:dyDescent="0.45">
      <c r="A8" s="15" t="s">
        <v>197</v>
      </c>
      <c r="B8" s="2">
        <v>-9.1914637030000002</v>
      </c>
      <c r="C8" s="2">
        <v>6.9216362141015304E-26</v>
      </c>
      <c r="D8" s="2" t="s">
        <v>377</v>
      </c>
    </row>
    <row r="9" spans="1:4" x14ac:dyDescent="0.45">
      <c r="A9" s="15" t="s">
        <v>213</v>
      </c>
      <c r="B9" s="2">
        <v>-8.8522095069999995</v>
      </c>
      <c r="C9" s="2">
        <v>1.7541370435241466E-11</v>
      </c>
      <c r="D9" s="2" t="s">
        <v>376</v>
      </c>
    </row>
    <row r="10" spans="1:4" x14ac:dyDescent="0.45">
      <c r="A10" s="15" t="s">
        <v>253</v>
      </c>
      <c r="B10" s="2">
        <v>-8.8093902059999998</v>
      </c>
      <c r="C10" s="2">
        <v>7.1283203686875807E-13</v>
      </c>
      <c r="D10" s="2" t="s">
        <v>376</v>
      </c>
    </row>
    <row r="11" spans="1:4" x14ac:dyDescent="0.45">
      <c r="A11" s="15" t="s">
        <v>232</v>
      </c>
      <c r="B11" s="2">
        <v>-8.7684219750000008</v>
      </c>
      <c r="C11" s="2">
        <v>1.0848117361275465E-10</v>
      </c>
      <c r="D11" s="2" t="s">
        <v>376</v>
      </c>
    </row>
    <row r="12" spans="1:4" x14ac:dyDescent="0.45">
      <c r="A12" s="15" t="s">
        <v>207</v>
      </c>
      <c r="B12" s="2">
        <v>-8.5448087439999991</v>
      </c>
      <c r="C12" s="2">
        <v>5.1872430800648636E-16</v>
      </c>
      <c r="D12" s="2" t="s">
        <v>376</v>
      </c>
    </row>
    <row r="13" spans="1:4" x14ac:dyDescent="0.45">
      <c r="A13" s="15" t="s">
        <v>200</v>
      </c>
      <c r="B13" s="2">
        <v>-8.5252079970000008</v>
      </c>
      <c r="C13" s="2">
        <v>1.2999463232470448E-15</v>
      </c>
      <c r="D13" s="2" t="s">
        <v>377</v>
      </c>
    </row>
    <row r="14" spans="1:4" x14ac:dyDescent="0.45">
      <c r="A14" s="15" t="s">
        <v>254</v>
      </c>
      <c r="B14" s="2">
        <v>-8.4686654739999998</v>
      </c>
      <c r="C14" s="2">
        <v>2.1027384686637306E-17</v>
      </c>
      <c r="D14" s="2" t="s">
        <v>376</v>
      </c>
    </row>
    <row r="15" spans="1:4" x14ac:dyDescent="0.45">
      <c r="A15" s="15" t="s">
        <v>229</v>
      </c>
      <c r="B15" s="2">
        <v>-8.3796013540000001</v>
      </c>
      <c r="C15" s="2">
        <v>1.454711291998151E-11</v>
      </c>
      <c r="D15" s="2" t="s">
        <v>376</v>
      </c>
    </row>
    <row r="16" spans="1:4" x14ac:dyDescent="0.45">
      <c r="A16" s="15" t="s">
        <v>255</v>
      </c>
      <c r="B16" s="2">
        <v>-8.3517575340000008</v>
      </c>
      <c r="C16" s="2">
        <v>9.3794443285435159E-16</v>
      </c>
      <c r="D16" s="2" t="s">
        <v>377</v>
      </c>
    </row>
    <row r="17" spans="1:4" x14ac:dyDescent="0.45">
      <c r="A17" s="15" t="s">
        <v>256</v>
      </c>
      <c r="B17" s="2">
        <v>-8.2820043820000002</v>
      </c>
      <c r="C17" s="2">
        <v>4.9997192728379526E-11</v>
      </c>
      <c r="D17" s="2" t="s">
        <v>376</v>
      </c>
    </row>
    <row r="18" spans="1:4" x14ac:dyDescent="0.45">
      <c r="A18" s="15" t="s">
        <v>198</v>
      </c>
      <c r="B18" s="2">
        <v>-8.2574578869999993</v>
      </c>
      <c r="C18" s="2">
        <v>1.9154026061609237E-9</v>
      </c>
      <c r="D18" s="2" t="s">
        <v>376</v>
      </c>
    </row>
    <row r="19" spans="1:4" x14ac:dyDescent="0.45">
      <c r="A19" s="15" t="s">
        <v>257</v>
      </c>
      <c r="B19" s="2">
        <v>-8.2423394860000005</v>
      </c>
      <c r="C19" s="2">
        <v>6.7576482177374608E-14</v>
      </c>
      <c r="D19" s="2" t="s">
        <v>13</v>
      </c>
    </row>
    <row r="20" spans="1:4" x14ac:dyDescent="0.45">
      <c r="A20" s="15" t="s">
        <v>258</v>
      </c>
      <c r="B20" s="2">
        <v>-7.9792297530000003</v>
      </c>
      <c r="C20" s="2">
        <v>1.573836017538244E-12</v>
      </c>
      <c r="D20" s="2" t="s">
        <v>13</v>
      </c>
    </row>
    <row r="21" spans="1:4" x14ac:dyDescent="0.45">
      <c r="A21" s="15" t="s">
        <v>259</v>
      </c>
      <c r="B21" s="2">
        <v>-7.8414761430000004</v>
      </c>
      <c r="C21" s="2">
        <v>3.4671685133217834E-17</v>
      </c>
      <c r="D21" s="2" t="s">
        <v>377</v>
      </c>
    </row>
    <row r="22" spans="1:4" x14ac:dyDescent="0.45">
      <c r="A22" s="15" t="s">
        <v>240</v>
      </c>
      <c r="B22" s="2">
        <v>-7.6802558809999999</v>
      </c>
      <c r="C22" s="2">
        <v>8.681931001132981E-14</v>
      </c>
      <c r="D22" s="2" t="s">
        <v>13</v>
      </c>
    </row>
    <row r="23" spans="1:4" x14ac:dyDescent="0.45">
      <c r="A23" s="15" t="s">
        <v>260</v>
      </c>
      <c r="B23" s="2">
        <v>-7.6677375940000001</v>
      </c>
      <c r="C23" s="2">
        <v>1.2521432019246422E-11</v>
      </c>
      <c r="D23" s="2" t="s">
        <v>376</v>
      </c>
    </row>
    <row r="24" spans="1:4" x14ac:dyDescent="0.45">
      <c r="A24" s="15" t="s">
        <v>261</v>
      </c>
      <c r="B24" s="2">
        <v>-7.6399908620000003</v>
      </c>
      <c r="C24" s="2">
        <v>7.3821279790516484E-13</v>
      </c>
      <c r="D24" s="2" t="s">
        <v>377</v>
      </c>
    </row>
    <row r="25" spans="1:4" x14ac:dyDescent="0.45">
      <c r="A25" s="15" t="s">
        <v>235</v>
      </c>
      <c r="B25" s="2">
        <v>-7.5907150349999997</v>
      </c>
      <c r="C25" s="2">
        <v>1.5234569626464461E-11</v>
      </c>
      <c r="D25" s="2" t="s">
        <v>376</v>
      </c>
    </row>
    <row r="26" spans="1:4" x14ac:dyDescent="0.45">
      <c r="A26" s="15" t="s">
        <v>226</v>
      </c>
      <c r="B26" s="2">
        <v>-7.5881592199999996</v>
      </c>
      <c r="C26" s="2">
        <v>1.3882347040644594E-8</v>
      </c>
      <c r="D26" s="2" t="s">
        <v>376</v>
      </c>
    </row>
    <row r="27" spans="1:4" x14ac:dyDescent="0.45">
      <c r="A27" s="15" t="s">
        <v>262</v>
      </c>
      <c r="B27" s="2">
        <v>-7.5736471349999999</v>
      </c>
      <c r="C27" s="2">
        <v>2.5978668610274053E-15</v>
      </c>
      <c r="D27" s="2" t="s">
        <v>13</v>
      </c>
    </row>
    <row r="28" spans="1:4" x14ac:dyDescent="0.45">
      <c r="A28" s="15" t="s">
        <v>263</v>
      </c>
      <c r="B28" s="2">
        <v>-7.4767778309999997</v>
      </c>
      <c r="C28" s="2">
        <v>1.0919501190902437E-12</v>
      </c>
      <c r="D28" s="2" t="s">
        <v>13</v>
      </c>
    </row>
    <row r="29" spans="1:4" x14ac:dyDescent="0.45">
      <c r="A29" s="15" t="s">
        <v>264</v>
      </c>
      <c r="B29" s="2">
        <v>-7.442020361</v>
      </c>
      <c r="C29" s="2">
        <v>2.7990321058492644E-12</v>
      </c>
      <c r="D29" s="2" t="s">
        <v>13</v>
      </c>
    </row>
    <row r="30" spans="1:4" x14ac:dyDescent="0.45">
      <c r="A30" s="15" t="s">
        <v>265</v>
      </c>
      <c r="B30" s="2">
        <v>-7.4400854499999998</v>
      </c>
      <c r="C30" s="2">
        <v>9.329774349493632E-11</v>
      </c>
      <c r="D30" s="2" t="s">
        <v>377</v>
      </c>
    </row>
    <row r="31" spans="1:4" x14ac:dyDescent="0.45">
      <c r="A31" s="15" t="s">
        <v>237</v>
      </c>
      <c r="B31" s="2">
        <v>-7.4385072929999998</v>
      </c>
      <c r="C31" s="2">
        <v>1.5923234647913982E-9</v>
      </c>
      <c r="D31" s="2" t="s">
        <v>376</v>
      </c>
    </row>
    <row r="32" spans="1:4" x14ac:dyDescent="0.45">
      <c r="A32" s="15" t="s">
        <v>266</v>
      </c>
      <c r="B32" s="2">
        <v>-7.4165134909999999</v>
      </c>
      <c r="C32" s="2">
        <v>2.5397436081760159E-10</v>
      </c>
      <c r="D32" s="2" t="s">
        <v>13</v>
      </c>
    </row>
    <row r="33" spans="1:4" x14ac:dyDescent="0.45">
      <c r="A33" s="15" t="s">
        <v>267</v>
      </c>
      <c r="B33" s="2">
        <v>-7.3886503890000004</v>
      </c>
      <c r="C33" s="2">
        <v>5.8577747814577234E-12</v>
      </c>
      <c r="D33" s="2" t="s">
        <v>376</v>
      </c>
    </row>
    <row r="34" spans="1:4" x14ac:dyDescent="0.45">
      <c r="A34" s="15" t="s">
        <v>238</v>
      </c>
      <c r="B34" s="2">
        <v>-7.380960805</v>
      </c>
      <c r="C34" s="2">
        <v>1.5376989896143731E-10</v>
      </c>
      <c r="D34" s="2" t="s">
        <v>376</v>
      </c>
    </row>
    <row r="35" spans="1:4" x14ac:dyDescent="0.45">
      <c r="A35" s="15" t="s">
        <v>231</v>
      </c>
      <c r="B35" s="2">
        <v>-7.343338599</v>
      </c>
      <c r="C35" s="2">
        <v>2.9061828862648195E-9</v>
      </c>
      <c r="D35" s="2" t="s">
        <v>376</v>
      </c>
    </row>
    <row r="36" spans="1:4" x14ac:dyDescent="0.45">
      <c r="A36" s="15" t="s">
        <v>268</v>
      </c>
      <c r="B36" s="2">
        <v>-7.329985357</v>
      </c>
      <c r="C36" s="2">
        <v>2.2310398111690006E-11</v>
      </c>
      <c r="D36" s="2" t="s">
        <v>13</v>
      </c>
    </row>
    <row r="37" spans="1:4" x14ac:dyDescent="0.45">
      <c r="A37" s="15" t="s">
        <v>269</v>
      </c>
      <c r="B37" s="2">
        <v>-7.3281327870000004</v>
      </c>
      <c r="C37" s="2">
        <v>3.7153788113022353E-14</v>
      </c>
      <c r="D37" s="2" t="s">
        <v>376</v>
      </c>
    </row>
    <row r="38" spans="1:4" x14ac:dyDescent="0.45">
      <c r="A38" s="15" t="s">
        <v>270</v>
      </c>
      <c r="B38" s="2">
        <v>-7.3238091020000002</v>
      </c>
      <c r="C38" s="2">
        <v>1.2124443666295943E-14</v>
      </c>
      <c r="D38" s="2" t="s">
        <v>13</v>
      </c>
    </row>
    <row r="39" spans="1:4" x14ac:dyDescent="0.45">
      <c r="A39" s="15" t="s">
        <v>271</v>
      </c>
      <c r="B39" s="2">
        <v>-7.2872347499999997</v>
      </c>
      <c r="C39" s="2">
        <v>5.2195250953032649E-15</v>
      </c>
      <c r="D39" s="2" t="s">
        <v>377</v>
      </c>
    </row>
    <row r="40" spans="1:4" x14ac:dyDescent="0.45">
      <c r="A40" s="15" t="s">
        <v>272</v>
      </c>
      <c r="B40" s="2">
        <v>-7.2314907179999999</v>
      </c>
      <c r="C40" s="2">
        <v>3.8519687930086842E-13</v>
      </c>
      <c r="D40" s="2" t="s">
        <v>13</v>
      </c>
    </row>
    <row r="41" spans="1:4" x14ac:dyDescent="0.45">
      <c r="A41" s="15" t="s">
        <v>273</v>
      </c>
      <c r="B41" s="2">
        <v>-7.2136774959999999</v>
      </c>
      <c r="C41" s="2">
        <v>4.6321848304149674E-16</v>
      </c>
      <c r="D41" s="2" t="s">
        <v>377</v>
      </c>
    </row>
    <row r="42" spans="1:4" x14ac:dyDescent="0.45">
      <c r="A42" s="15" t="s">
        <v>274</v>
      </c>
      <c r="B42" s="2">
        <v>-7.2124485710000004</v>
      </c>
      <c r="C42" s="2">
        <v>3.637296242864669E-10</v>
      </c>
      <c r="D42" s="2" t="s">
        <v>376</v>
      </c>
    </row>
    <row r="43" spans="1:4" x14ac:dyDescent="0.45">
      <c r="A43" s="15" t="s">
        <v>275</v>
      </c>
      <c r="B43" s="2">
        <v>-7.1677187880000002</v>
      </c>
      <c r="C43" s="2">
        <v>1.1405585119881571E-13</v>
      </c>
      <c r="D43" s="2" t="s">
        <v>377</v>
      </c>
    </row>
    <row r="44" spans="1:4" x14ac:dyDescent="0.45">
      <c r="A44" s="15" t="s">
        <v>210</v>
      </c>
      <c r="B44" s="2">
        <v>-7.129565532</v>
      </c>
      <c r="C44" s="2">
        <v>1.3251401416767991E-16</v>
      </c>
      <c r="D44" s="2" t="s">
        <v>377</v>
      </c>
    </row>
    <row r="45" spans="1:4" x14ac:dyDescent="0.45">
      <c r="A45" s="15" t="s">
        <v>202</v>
      </c>
      <c r="B45" s="2">
        <v>-7.0794122960000001</v>
      </c>
      <c r="C45" s="2">
        <v>6.8711917770342088E-11</v>
      </c>
      <c r="D45" s="2" t="s">
        <v>377</v>
      </c>
    </row>
    <row r="46" spans="1:4" x14ac:dyDescent="0.45">
      <c r="A46" s="15" t="s">
        <v>276</v>
      </c>
      <c r="B46" s="2">
        <v>-7.0316573760000001</v>
      </c>
      <c r="C46" s="2">
        <v>1.7560725730938922E-15</v>
      </c>
      <c r="D46" s="2" t="s">
        <v>377</v>
      </c>
    </row>
    <row r="47" spans="1:4" x14ac:dyDescent="0.45">
      <c r="A47" s="15" t="s">
        <v>277</v>
      </c>
      <c r="B47" s="2">
        <v>-7.0313805350000003</v>
      </c>
      <c r="C47" s="2">
        <v>1.7702072985149882E-10</v>
      </c>
      <c r="D47" s="2" t="s">
        <v>376</v>
      </c>
    </row>
    <row r="48" spans="1:4" x14ac:dyDescent="0.45">
      <c r="A48" s="15" t="s">
        <v>278</v>
      </c>
      <c r="B48" s="2">
        <v>-7.0229840960000001</v>
      </c>
      <c r="C48" s="2">
        <v>4.4096149673552934E-11</v>
      </c>
      <c r="D48" s="2" t="s">
        <v>376</v>
      </c>
    </row>
    <row r="49" spans="1:4" x14ac:dyDescent="0.45">
      <c r="A49" s="15" t="s">
        <v>279</v>
      </c>
      <c r="B49" s="2">
        <v>-6.992504319</v>
      </c>
      <c r="C49" s="2">
        <v>1.9495591665999424E-17</v>
      </c>
      <c r="D49" s="2" t="s">
        <v>376</v>
      </c>
    </row>
    <row r="50" spans="1:4" x14ac:dyDescent="0.45">
      <c r="A50" s="15" t="s">
        <v>280</v>
      </c>
      <c r="B50" s="2">
        <v>-6.9741261210000003</v>
      </c>
      <c r="C50" s="2">
        <v>4.2565704917029174E-14</v>
      </c>
      <c r="D50" s="2" t="s">
        <v>376</v>
      </c>
    </row>
    <row r="51" spans="1:4" x14ac:dyDescent="0.45">
      <c r="A51" s="15" t="s">
        <v>378</v>
      </c>
      <c r="B51" s="2">
        <v>-6.9523134759999996</v>
      </c>
      <c r="C51" s="2">
        <v>4.2565704917029174E-14</v>
      </c>
      <c r="D51" s="2" t="s">
        <v>377</v>
      </c>
    </row>
    <row r="52" spans="1:4" x14ac:dyDescent="0.45">
      <c r="A52" s="16" t="s">
        <v>208</v>
      </c>
      <c r="B52" s="3">
        <v>-6.9467643020000001</v>
      </c>
      <c r="C52" s="3">
        <v>4.2565704917029174E-14</v>
      </c>
      <c r="D52" s="3" t="s">
        <v>376</v>
      </c>
    </row>
    <row r="53" spans="1:4" x14ac:dyDescent="0.45">
      <c r="C53" s="1"/>
    </row>
    <row r="54" spans="1:4" x14ac:dyDescent="0.45">
      <c r="A54" s="4" t="s">
        <v>379</v>
      </c>
      <c r="C54" s="1"/>
    </row>
    <row r="55" spans="1:4" x14ac:dyDescent="0.45">
      <c r="C55" s="1"/>
    </row>
    <row r="56" spans="1:4" x14ac:dyDescent="0.45">
      <c r="C56" s="1"/>
    </row>
  </sheetData>
  <mergeCells count="1">
    <mergeCell ref="A1:D1"/>
  </mergeCells>
  <phoneticPr fontId="4"/>
  <conditionalFormatting sqref="A54">
    <cfRule type="duplicateValues" dxfId="43" priority="1"/>
  </conditionalFormatting>
  <conditionalFormatting sqref="A59:A1048576 A57 A1:A52">
    <cfRule type="duplicateValues" dxfId="42" priority="2"/>
  </conditionalFormatting>
  <pageMargins left="0.7" right="0.7" top="0.75" bottom="0.75" header="0.3" footer="0.3"/>
  <pageSetup paperSize="9" scale="84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615FD-CF73-4835-AEFF-0926176DE7C4}">
  <sheetPr>
    <pageSetUpPr fitToPage="1"/>
  </sheetPr>
  <dimension ref="A1:C54"/>
  <sheetViews>
    <sheetView zoomScaleNormal="100" workbookViewId="0">
      <selection sqref="A1:C1"/>
    </sheetView>
  </sheetViews>
  <sheetFormatPr defaultColWidth="9" defaultRowHeight="15.4" x14ac:dyDescent="0.45"/>
  <cols>
    <col min="1" max="1" width="25.75" style="1" customWidth="1"/>
    <col min="2" max="2" width="13.125" style="1" customWidth="1"/>
    <col min="3" max="3" width="10.625" style="2" customWidth="1"/>
    <col min="4" max="16384" width="9" style="1"/>
  </cols>
  <sheetData>
    <row r="1" spans="1:3" ht="72" customHeight="1" x14ac:dyDescent="0.45">
      <c r="A1" s="69" t="s">
        <v>452</v>
      </c>
      <c r="B1" s="69"/>
      <c r="C1" s="69"/>
    </row>
    <row r="2" spans="1:3" ht="15.75" customHeight="1" x14ac:dyDescent="0.45">
      <c r="A2" s="9" t="s">
        <v>15</v>
      </c>
      <c r="B2" s="10" t="s">
        <v>101</v>
      </c>
      <c r="C2" s="11" t="s">
        <v>102</v>
      </c>
    </row>
    <row r="3" spans="1:3" x14ac:dyDescent="0.45">
      <c r="A3" s="15" t="s">
        <v>22</v>
      </c>
      <c r="B3" s="2">
        <v>10.488962239999999</v>
      </c>
      <c r="C3" s="2">
        <v>4.5716128945217585E-7</v>
      </c>
    </row>
    <row r="4" spans="1:3" x14ac:dyDescent="0.45">
      <c r="A4" s="15" t="s">
        <v>66</v>
      </c>
      <c r="B4" s="2">
        <v>8.1154401160000003</v>
      </c>
      <c r="C4" s="2">
        <v>2.9255509838287685E-10</v>
      </c>
    </row>
    <row r="5" spans="1:3" x14ac:dyDescent="0.45">
      <c r="A5" s="15" t="s">
        <v>23</v>
      </c>
      <c r="B5" s="2">
        <v>7.8671429000000002</v>
      </c>
      <c r="C5" s="2">
        <v>3.6493253756403896E-4</v>
      </c>
    </row>
    <row r="6" spans="1:3" x14ac:dyDescent="0.45">
      <c r="A6" s="15" t="s">
        <v>59</v>
      </c>
      <c r="B6" s="2">
        <v>7.7064505380000003</v>
      </c>
      <c r="C6" s="2">
        <v>1.9117628455950232E-8</v>
      </c>
    </row>
    <row r="7" spans="1:3" x14ac:dyDescent="0.45">
      <c r="A7" s="15" t="s">
        <v>72</v>
      </c>
      <c r="B7" s="2">
        <v>7.370232036</v>
      </c>
      <c r="C7" s="2">
        <v>6.9575277950671792E-12</v>
      </c>
    </row>
    <row r="8" spans="1:3" x14ac:dyDescent="0.45">
      <c r="A8" s="15" t="s">
        <v>65</v>
      </c>
      <c r="B8" s="2">
        <v>7.0719683169999996</v>
      </c>
      <c r="C8" s="2">
        <v>7.9197008984886284E-16</v>
      </c>
    </row>
    <row r="9" spans="1:3" x14ac:dyDescent="0.45">
      <c r="A9" s="15" t="s">
        <v>39</v>
      </c>
      <c r="B9" s="2">
        <v>7.0561926679999996</v>
      </c>
      <c r="C9" s="2">
        <v>7.0408743814981646E-6</v>
      </c>
    </row>
    <row r="10" spans="1:3" x14ac:dyDescent="0.45">
      <c r="A10" s="15" t="s">
        <v>73</v>
      </c>
      <c r="B10" s="2">
        <v>7.0236054780000003</v>
      </c>
      <c r="C10" s="2">
        <v>1.0319564004671732E-8</v>
      </c>
    </row>
    <row r="11" spans="1:3" x14ac:dyDescent="0.45">
      <c r="A11" s="15" t="s">
        <v>74</v>
      </c>
      <c r="B11" s="2">
        <v>6.8237953769999997</v>
      </c>
      <c r="C11" s="2">
        <v>1.1085946260389365E-6</v>
      </c>
    </row>
    <row r="12" spans="1:3" x14ac:dyDescent="0.45">
      <c r="A12" s="15" t="s">
        <v>75</v>
      </c>
      <c r="B12" s="2">
        <v>6.8086532719999999</v>
      </c>
      <c r="C12" s="2">
        <v>6.6110359681552595E-11</v>
      </c>
    </row>
    <row r="13" spans="1:3" x14ac:dyDescent="0.45">
      <c r="A13" s="15" t="s">
        <v>76</v>
      </c>
      <c r="B13" s="2">
        <v>6.6795568469999997</v>
      </c>
      <c r="C13" s="2">
        <v>2.4207084712558763E-10</v>
      </c>
    </row>
    <row r="14" spans="1:3" x14ac:dyDescent="0.45">
      <c r="A14" s="15" t="s">
        <v>77</v>
      </c>
      <c r="B14" s="2">
        <v>6.3889403529999997</v>
      </c>
      <c r="C14" s="2">
        <v>2.1120605758127087E-12</v>
      </c>
    </row>
    <row r="15" spans="1:3" x14ac:dyDescent="0.45">
      <c r="A15" s="15" t="s">
        <v>78</v>
      </c>
      <c r="B15" s="2">
        <v>6.349965944</v>
      </c>
      <c r="C15" s="2">
        <v>3.1891028378028486E-9</v>
      </c>
    </row>
    <row r="16" spans="1:3" x14ac:dyDescent="0.45">
      <c r="A16" s="15" t="s">
        <v>58</v>
      </c>
      <c r="B16" s="2">
        <v>6.274115085</v>
      </c>
      <c r="C16" s="2">
        <v>2.0119740130073664E-7</v>
      </c>
    </row>
    <row r="17" spans="1:3" x14ac:dyDescent="0.45">
      <c r="A17" s="15" t="s">
        <v>52</v>
      </c>
      <c r="B17" s="2">
        <v>6.2439550490000002</v>
      </c>
      <c r="C17" s="2">
        <v>1.3073865687794537E-5</v>
      </c>
    </row>
    <row r="18" spans="1:3" x14ac:dyDescent="0.45">
      <c r="A18" s="15" t="s">
        <v>79</v>
      </c>
      <c r="B18" s="2">
        <v>6.1403822979999996</v>
      </c>
      <c r="C18" s="2">
        <v>1.0474767932706228E-12</v>
      </c>
    </row>
    <row r="19" spans="1:3" x14ac:dyDescent="0.45">
      <c r="A19" s="15" t="s">
        <v>80</v>
      </c>
      <c r="B19" s="2">
        <v>5.9918054600000001</v>
      </c>
      <c r="C19" s="2">
        <v>7.2358504280802718E-9</v>
      </c>
    </row>
    <row r="20" spans="1:3" x14ac:dyDescent="0.45">
      <c r="A20" s="15" t="s">
        <v>81</v>
      </c>
      <c r="B20" s="2">
        <v>5.9754968770000003</v>
      </c>
      <c r="C20" s="2">
        <v>3.4949539677460327E-8</v>
      </c>
    </row>
    <row r="21" spans="1:3" x14ac:dyDescent="0.45">
      <c r="A21" s="15" t="s">
        <v>56</v>
      </c>
      <c r="B21" s="2">
        <v>5.8899892740000004</v>
      </c>
      <c r="C21" s="2">
        <v>1.0604804580824288E-5</v>
      </c>
    </row>
    <row r="22" spans="1:3" x14ac:dyDescent="0.45">
      <c r="A22" s="15" t="s">
        <v>47</v>
      </c>
      <c r="B22" s="2">
        <v>5.8793138389999999</v>
      </c>
      <c r="C22" s="2">
        <v>6.5510052126318779E-5</v>
      </c>
    </row>
    <row r="23" spans="1:3" x14ac:dyDescent="0.45">
      <c r="A23" s="15" t="s">
        <v>82</v>
      </c>
      <c r="B23" s="2">
        <v>5.8554434579999999</v>
      </c>
      <c r="C23" s="2">
        <v>7.0873727753760067E-8</v>
      </c>
    </row>
    <row r="24" spans="1:3" x14ac:dyDescent="0.45">
      <c r="A24" s="15" t="s">
        <v>83</v>
      </c>
      <c r="B24" s="2">
        <v>5.7656041550000001</v>
      </c>
      <c r="C24" s="2">
        <v>4.6876346952216266E-11</v>
      </c>
    </row>
    <row r="25" spans="1:3" x14ac:dyDescent="0.45">
      <c r="A25" s="15" t="s">
        <v>84</v>
      </c>
      <c r="B25" s="2">
        <v>5.7636282730000001</v>
      </c>
      <c r="C25" s="2">
        <v>6.6343500105137569E-11</v>
      </c>
    </row>
    <row r="26" spans="1:3" x14ac:dyDescent="0.45">
      <c r="A26" s="15" t="s">
        <v>33</v>
      </c>
      <c r="B26" s="2">
        <v>5.660643823</v>
      </c>
      <c r="C26" s="2">
        <v>1.5060464786777362E-3</v>
      </c>
    </row>
    <row r="27" spans="1:3" x14ac:dyDescent="0.45">
      <c r="A27" s="15" t="s">
        <v>85</v>
      </c>
      <c r="B27" s="2">
        <v>5.6135586139999996</v>
      </c>
      <c r="C27" s="2">
        <v>3.0592373084590607E-5</v>
      </c>
    </row>
    <row r="28" spans="1:3" x14ac:dyDescent="0.45">
      <c r="A28" s="15" t="s">
        <v>86</v>
      </c>
      <c r="B28" s="2">
        <v>5.6095764309999998</v>
      </c>
      <c r="C28" s="2">
        <v>8.4698109150866649E-7</v>
      </c>
    </row>
    <row r="29" spans="1:3" x14ac:dyDescent="0.45">
      <c r="A29" s="15" t="s">
        <v>28</v>
      </c>
      <c r="B29" s="2">
        <v>5.5841894830000003</v>
      </c>
      <c r="C29" s="2">
        <v>4.3537127029321882E-3</v>
      </c>
    </row>
    <row r="30" spans="1:3" x14ac:dyDescent="0.45">
      <c r="A30" s="15" t="s">
        <v>87</v>
      </c>
      <c r="B30" s="2">
        <v>5.5698439300000002</v>
      </c>
      <c r="C30" s="2">
        <v>1.6766524697535283E-7</v>
      </c>
    </row>
    <row r="31" spans="1:3" x14ac:dyDescent="0.45">
      <c r="A31" s="15" t="s">
        <v>88</v>
      </c>
      <c r="B31" s="2">
        <v>5.4507439289999997</v>
      </c>
      <c r="C31" s="2">
        <v>6.6176674610761768E-14</v>
      </c>
    </row>
    <row r="32" spans="1:3" x14ac:dyDescent="0.45">
      <c r="A32" s="15" t="s">
        <v>62</v>
      </c>
      <c r="B32" s="2">
        <v>5.4081240099999999</v>
      </c>
      <c r="C32" s="2">
        <v>4.7066818392338476E-4</v>
      </c>
    </row>
    <row r="33" spans="1:3" x14ac:dyDescent="0.45">
      <c r="A33" s="15" t="s">
        <v>27</v>
      </c>
      <c r="B33" s="2">
        <v>5.3950621649999997</v>
      </c>
      <c r="C33" s="2">
        <v>6.6049589073115447E-3</v>
      </c>
    </row>
    <row r="34" spans="1:3" x14ac:dyDescent="0.45">
      <c r="A34" s="15" t="s">
        <v>44</v>
      </c>
      <c r="B34" s="2">
        <v>5.3655491150000003</v>
      </c>
      <c r="C34" s="2">
        <v>2.9093659987137577E-4</v>
      </c>
    </row>
    <row r="35" spans="1:3" x14ac:dyDescent="0.45">
      <c r="A35" s="15" t="s">
        <v>35</v>
      </c>
      <c r="B35" s="2">
        <v>5.3527574290000004</v>
      </c>
      <c r="C35" s="2">
        <v>1.3968779629338218E-3</v>
      </c>
    </row>
    <row r="36" spans="1:3" x14ac:dyDescent="0.45">
      <c r="A36" s="15" t="s">
        <v>89</v>
      </c>
      <c r="B36" s="2">
        <v>5.3461958970000003</v>
      </c>
      <c r="C36" s="2">
        <v>3.9191343989287806E-8</v>
      </c>
    </row>
    <row r="37" spans="1:3" x14ac:dyDescent="0.45">
      <c r="A37" s="15" t="s">
        <v>40</v>
      </c>
      <c r="B37" s="2">
        <v>5.3431768430000002</v>
      </c>
      <c r="C37" s="2">
        <v>9.3993878845061336E-4</v>
      </c>
    </row>
    <row r="38" spans="1:3" x14ac:dyDescent="0.45">
      <c r="A38" s="15" t="s">
        <v>25</v>
      </c>
      <c r="B38" s="2">
        <v>5.3311119509999996</v>
      </c>
      <c r="C38" s="2">
        <v>1.0440883285897389E-2</v>
      </c>
    </row>
    <row r="39" spans="1:3" x14ac:dyDescent="0.45">
      <c r="A39" s="15" t="s">
        <v>69</v>
      </c>
      <c r="B39" s="2">
        <v>5.3159070269999997</v>
      </c>
      <c r="C39" s="2">
        <v>1.0905697973432723E-4</v>
      </c>
    </row>
    <row r="40" spans="1:3" x14ac:dyDescent="0.45">
      <c r="A40" s="15" t="s">
        <v>90</v>
      </c>
      <c r="B40" s="2">
        <v>5.308771052</v>
      </c>
      <c r="C40" s="2">
        <v>1.2543395990295103E-8</v>
      </c>
    </row>
    <row r="41" spans="1:3" x14ac:dyDescent="0.45">
      <c r="A41" s="15" t="s">
        <v>41</v>
      </c>
      <c r="B41" s="2">
        <v>5.2929393459999998</v>
      </c>
      <c r="C41" s="2">
        <v>1.1295449155217631E-4</v>
      </c>
    </row>
    <row r="42" spans="1:3" x14ac:dyDescent="0.45">
      <c r="A42" s="15" t="s">
        <v>48</v>
      </c>
      <c r="B42" s="2">
        <v>5.2898497820000001</v>
      </c>
      <c r="C42" s="2">
        <v>5.5927360858002836E-3</v>
      </c>
    </row>
    <row r="43" spans="1:3" x14ac:dyDescent="0.45">
      <c r="A43" s="15" t="s">
        <v>91</v>
      </c>
      <c r="B43" s="2">
        <v>5.2251701519999996</v>
      </c>
      <c r="C43" s="2">
        <v>2.1101094672325415E-6</v>
      </c>
    </row>
    <row r="44" spans="1:3" x14ac:dyDescent="0.45">
      <c r="A44" s="15" t="s">
        <v>92</v>
      </c>
      <c r="B44" s="2">
        <v>5.2209253579999997</v>
      </c>
      <c r="C44" s="2">
        <v>6.2590398121772851E-9</v>
      </c>
    </row>
    <row r="45" spans="1:3" x14ac:dyDescent="0.45">
      <c r="A45" s="15" t="s">
        <v>93</v>
      </c>
      <c r="B45" s="2">
        <v>5.1561461700000004</v>
      </c>
      <c r="C45" s="2">
        <v>4.0484523777167206E-8</v>
      </c>
    </row>
    <row r="46" spans="1:3" x14ac:dyDescent="0.45">
      <c r="A46" s="15" t="s">
        <v>94</v>
      </c>
      <c r="B46" s="2">
        <v>5.151562116</v>
      </c>
      <c r="C46" s="2">
        <v>5.8027161926136055E-12</v>
      </c>
    </row>
    <row r="47" spans="1:3" x14ac:dyDescent="0.45">
      <c r="A47" s="15" t="s">
        <v>31</v>
      </c>
      <c r="B47" s="2">
        <v>5.1298208159999996</v>
      </c>
      <c r="C47" s="2">
        <v>8.973055707632854E-3</v>
      </c>
    </row>
    <row r="48" spans="1:3" x14ac:dyDescent="0.45">
      <c r="A48" s="15" t="s">
        <v>95</v>
      </c>
      <c r="B48" s="2">
        <v>5.1066086239999997</v>
      </c>
      <c r="C48" s="2">
        <v>4.187228285065084E-8</v>
      </c>
    </row>
    <row r="49" spans="1:3" x14ac:dyDescent="0.45">
      <c r="A49" s="15" t="s">
        <v>24</v>
      </c>
      <c r="B49" s="2">
        <v>5.0824314030000002</v>
      </c>
      <c r="C49" s="2">
        <v>1.527682444776045E-2</v>
      </c>
    </row>
    <row r="50" spans="1:3" x14ac:dyDescent="0.45">
      <c r="A50" s="15" t="s">
        <v>29</v>
      </c>
      <c r="B50" s="2">
        <v>5.0679044299999996</v>
      </c>
      <c r="C50" s="2">
        <v>1.3136255412900227E-2</v>
      </c>
    </row>
    <row r="51" spans="1:3" x14ac:dyDescent="0.45">
      <c r="A51" s="15" t="s">
        <v>96</v>
      </c>
      <c r="B51" s="2">
        <v>5.0331653589999998</v>
      </c>
      <c r="C51" s="2">
        <v>3.7826337833721171E-6</v>
      </c>
    </row>
    <row r="52" spans="1:3" x14ac:dyDescent="0.45">
      <c r="A52" s="16" t="s">
        <v>97</v>
      </c>
      <c r="B52" s="3">
        <v>5.0162609829999996</v>
      </c>
      <c r="C52" s="3">
        <v>1.9655144635829905E-9</v>
      </c>
    </row>
    <row r="54" spans="1:3" x14ac:dyDescent="0.45">
      <c r="A54" s="4" t="s">
        <v>196</v>
      </c>
    </row>
  </sheetData>
  <mergeCells count="1">
    <mergeCell ref="A1:C1"/>
  </mergeCells>
  <phoneticPr fontId="4"/>
  <conditionalFormatting sqref="A1">
    <cfRule type="duplicateValues" dxfId="41" priority="1"/>
  </conditionalFormatting>
  <conditionalFormatting sqref="A2:A1048576">
    <cfRule type="duplicateValues" dxfId="40" priority="2"/>
    <cfRule type="duplicateValues" dxfId="39" priority="3"/>
  </conditionalFormatting>
  <pageMargins left="0.7" right="0.7" top="0.75" bottom="0.75" header="0.3" footer="0.3"/>
  <pageSetup paperSize="9" scale="8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0FFAD-E61D-4772-B097-0B5F35194FB4}">
  <sheetPr>
    <pageSetUpPr fitToPage="1"/>
  </sheetPr>
  <dimension ref="A1:C54"/>
  <sheetViews>
    <sheetView zoomScaleNormal="100" workbookViewId="0">
      <selection sqref="A1:C1"/>
    </sheetView>
  </sheetViews>
  <sheetFormatPr defaultColWidth="9" defaultRowHeight="15.4" x14ac:dyDescent="0.45"/>
  <cols>
    <col min="1" max="1" width="25.625" style="1" customWidth="1"/>
    <col min="2" max="2" width="13.125" style="1" customWidth="1"/>
    <col min="3" max="3" width="10.625" style="2" customWidth="1"/>
    <col min="4" max="16384" width="9" style="1"/>
  </cols>
  <sheetData>
    <row r="1" spans="1:3" ht="72" customHeight="1" x14ac:dyDescent="0.45">
      <c r="A1" s="69" t="s">
        <v>451</v>
      </c>
      <c r="B1" s="69"/>
      <c r="C1" s="69"/>
    </row>
    <row r="2" spans="1:3" ht="15.75" customHeight="1" x14ac:dyDescent="0.45">
      <c r="A2" s="9" t="s">
        <v>15</v>
      </c>
      <c r="B2" s="10" t="s">
        <v>101</v>
      </c>
      <c r="C2" s="11" t="s">
        <v>102</v>
      </c>
    </row>
    <row r="3" spans="1:3" x14ac:dyDescent="0.45">
      <c r="A3" s="15" t="s">
        <v>224</v>
      </c>
      <c r="B3" s="2">
        <v>-7.2785858689999996</v>
      </c>
      <c r="C3" s="2">
        <v>5.7445423566352897E-6</v>
      </c>
    </row>
    <row r="4" spans="1:3" x14ac:dyDescent="0.45">
      <c r="A4" s="15" t="s">
        <v>255</v>
      </c>
      <c r="B4" s="2">
        <v>-6.8946288029999998</v>
      </c>
      <c r="C4" s="2">
        <v>4.099793570267025E-9</v>
      </c>
    </row>
    <row r="5" spans="1:3" x14ac:dyDescent="0.45">
      <c r="A5" s="15" t="s">
        <v>253</v>
      </c>
      <c r="B5" s="2">
        <v>-6.7735369439999999</v>
      </c>
      <c r="C5" s="2">
        <v>7.8493623160950905E-7</v>
      </c>
    </row>
    <row r="6" spans="1:3" x14ac:dyDescent="0.45">
      <c r="A6" s="15" t="s">
        <v>254</v>
      </c>
      <c r="B6" s="2">
        <v>-6.7438797859999999</v>
      </c>
      <c r="C6" s="2">
        <v>6.7609214464439801E-8</v>
      </c>
    </row>
    <row r="7" spans="1:3" x14ac:dyDescent="0.45">
      <c r="A7" s="15" t="s">
        <v>259</v>
      </c>
      <c r="B7" s="2">
        <v>-6.6380432880000004</v>
      </c>
      <c r="C7" s="2">
        <v>2.1120556396712996E-6</v>
      </c>
    </row>
    <row r="8" spans="1:3" x14ac:dyDescent="0.45">
      <c r="A8" s="15" t="s">
        <v>201</v>
      </c>
      <c r="B8" s="2">
        <v>-6.6280406530000002</v>
      </c>
      <c r="C8" s="2">
        <v>3.4376293132929785E-5</v>
      </c>
    </row>
    <row r="9" spans="1:3" x14ac:dyDescent="0.45">
      <c r="A9" s="15" t="s">
        <v>232</v>
      </c>
      <c r="B9" s="2">
        <v>-6.5179697729999999</v>
      </c>
      <c r="C9" s="2">
        <v>6.0737702637776385E-6</v>
      </c>
    </row>
    <row r="10" spans="1:3" x14ac:dyDescent="0.45">
      <c r="A10" s="15" t="s">
        <v>256</v>
      </c>
      <c r="B10" s="2">
        <v>-6.2655676769999999</v>
      </c>
      <c r="C10" s="2">
        <v>4.5338947376875415E-6</v>
      </c>
    </row>
    <row r="11" spans="1:3" x14ac:dyDescent="0.45">
      <c r="A11" s="15" t="s">
        <v>257</v>
      </c>
      <c r="B11" s="2">
        <v>-6.1860720569999996</v>
      </c>
      <c r="C11" s="2">
        <v>2.1758965971714218E-7</v>
      </c>
    </row>
    <row r="12" spans="1:3" x14ac:dyDescent="0.45">
      <c r="A12" s="15" t="s">
        <v>199</v>
      </c>
      <c r="B12" s="2">
        <v>-6.1650026640000002</v>
      </c>
      <c r="C12" s="2">
        <v>1.2474862113480579E-6</v>
      </c>
    </row>
    <row r="13" spans="1:3" x14ac:dyDescent="0.45">
      <c r="A13" s="15" t="s">
        <v>213</v>
      </c>
      <c r="B13" s="2">
        <v>-6.1081448329999999</v>
      </c>
      <c r="C13" s="2">
        <v>1.7085639787669881E-5</v>
      </c>
    </row>
    <row r="14" spans="1:3" x14ac:dyDescent="0.45">
      <c r="A14" s="15" t="s">
        <v>273</v>
      </c>
      <c r="B14" s="2">
        <v>-6.0989182550000001</v>
      </c>
      <c r="C14" s="2">
        <v>1.140761290959088E-7</v>
      </c>
    </row>
    <row r="15" spans="1:3" x14ac:dyDescent="0.45">
      <c r="A15" s="15" t="s">
        <v>229</v>
      </c>
      <c r="B15" s="2">
        <v>-6.0539430679999997</v>
      </c>
      <c r="C15" s="2">
        <v>7.110706431821138E-6</v>
      </c>
    </row>
    <row r="16" spans="1:3" x14ac:dyDescent="0.45">
      <c r="A16" s="15" t="s">
        <v>267</v>
      </c>
      <c r="B16" s="2">
        <v>-5.8691965660000003</v>
      </c>
      <c r="C16" s="2">
        <v>4.0444526004049754E-8</v>
      </c>
    </row>
    <row r="17" spans="1:3" x14ac:dyDescent="0.45">
      <c r="A17" s="15" t="s">
        <v>258</v>
      </c>
      <c r="B17" s="2">
        <v>-5.8201487030000001</v>
      </c>
      <c r="C17" s="2">
        <v>1.5258751244431217E-6</v>
      </c>
    </row>
    <row r="18" spans="1:3" x14ac:dyDescent="0.45">
      <c r="A18" s="15" t="s">
        <v>280</v>
      </c>
      <c r="B18" s="2">
        <v>-5.7381567660000004</v>
      </c>
      <c r="C18" s="2">
        <v>1.8008858386748872E-8</v>
      </c>
    </row>
    <row r="19" spans="1:3" x14ac:dyDescent="0.45">
      <c r="A19" s="15" t="s">
        <v>109</v>
      </c>
      <c r="B19" s="2">
        <v>-5.7068532660000004</v>
      </c>
      <c r="C19" s="2">
        <v>2.8849948152307396E-9</v>
      </c>
    </row>
    <row r="20" spans="1:3" x14ac:dyDescent="0.45">
      <c r="A20" s="15" t="s">
        <v>263</v>
      </c>
      <c r="B20" s="2">
        <v>-5.6189936720000002</v>
      </c>
      <c r="C20" s="2">
        <v>1.6844388870090051E-6</v>
      </c>
    </row>
    <row r="21" spans="1:3" x14ac:dyDescent="0.45">
      <c r="A21" s="15" t="s">
        <v>262</v>
      </c>
      <c r="B21" s="2">
        <v>-5.5902719559999996</v>
      </c>
      <c r="C21" s="2">
        <v>3.2477474765219237E-7</v>
      </c>
    </row>
    <row r="22" spans="1:3" x14ac:dyDescent="0.45">
      <c r="A22" s="15" t="s">
        <v>260</v>
      </c>
      <c r="B22" s="2">
        <v>-5.5678951080000001</v>
      </c>
      <c r="C22" s="2">
        <v>5.8209775188107425E-6</v>
      </c>
    </row>
    <row r="23" spans="1:3" x14ac:dyDescent="0.45">
      <c r="A23" s="15" t="s">
        <v>270</v>
      </c>
      <c r="B23" s="2">
        <v>-5.5626299589999997</v>
      </c>
      <c r="C23" s="2">
        <v>2.2831332612368826E-6</v>
      </c>
    </row>
    <row r="24" spans="1:3" x14ac:dyDescent="0.45">
      <c r="A24" s="15" t="s">
        <v>261</v>
      </c>
      <c r="B24" s="2">
        <v>-5.5069202519999996</v>
      </c>
      <c r="C24" s="2">
        <v>4.2770383168192362E-6</v>
      </c>
    </row>
    <row r="25" spans="1:3" x14ac:dyDescent="0.45">
      <c r="A25" s="15" t="s">
        <v>279</v>
      </c>
      <c r="B25" s="2">
        <v>-5.501981915</v>
      </c>
      <c r="C25" s="2">
        <v>3.4954295065742954E-7</v>
      </c>
    </row>
    <row r="26" spans="1:3" x14ac:dyDescent="0.45">
      <c r="A26" s="15" t="s">
        <v>240</v>
      </c>
      <c r="B26" s="2">
        <v>-5.5007586079999999</v>
      </c>
      <c r="C26" s="2">
        <v>1.1210383737900599E-6</v>
      </c>
    </row>
    <row r="27" spans="1:3" x14ac:dyDescent="0.45">
      <c r="A27" s="15" t="s">
        <v>283</v>
      </c>
      <c r="B27" s="2">
        <v>-5.4529876020000003</v>
      </c>
      <c r="C27" s="2">
        <v>5.415703481441318E-7</v>
      </c>
    </row>
    <row r="28" spans="1:3" x14ac:dyDescent="0.45">
      <c r="A28" s="15" t="s">
        <v>272</v>
      </c>
      <c r="B28" s="2">
        <v>-5.4290775719999997</v>
      </c>
      <c r="C28" s="2">
        <v>4.4534193316571421E-6</v>
      </c>
    </row>
    <row r="29" spans="1:3" x14ac:dyDescent="0.45">
      <c r="A29" s="15" t="s">
        <v>207</v>
      </c>
      <c r="B29" s="2">
        <v>-5.4231777550000002</v>
      </c>
      <c r="C29" s="2">
        <v>1.5029848086585115E-5</v>
      </c>
    </row>
    <row r="30" spans="1:3" x14ac:dyDescent="0.45">
      <c r="A30" s="15" t="s">
        <v>275</v>
      </c>
      <c r="B30" s="2">
        <v>-5.4211332079999996</v>
      </c>
      <c r="C30" s="2">
        <v>6.5443527441279605E-6</v>
      </c>
    </row>
    <row r="31" spans="1:3" x14ac:dyDescent="0.45">
      <c r="A31" s="15" t="s">
        <v>284</v>
      </c>
      <c r="B31" s="2">
        <v>-5.4175345970000004</v>
      </c>
      <c r="C31" s="2">
        <v>4.3157098610443234E-11</v>
      </c>
    </row>
    <row r="32" spans="1:3" x14ac:dyDescent="0.45">
      <c r="A32" s="15" t="s">
        <v>117</v>
      </c>
      <c r="B32" s="2">
        <v>-5.3985209630000002</v>
      </c>
      <c r="C32" s="2">
        <v>5.1086629906750084E-8</v>
      </c>
    </row>
    <row r="33" spans="1:3" x14ac:dyDescent="0.45">
      <c r="A33" s="15" t="s">
        <v>265</v>
      </c>
      <c r="B33" s="2">
        <v>-5.382090281</v>
      </c>
      <c r="C33" s="2">
        <v>3.1578944864845926E-7</v>
      </c>
    </row>
    <row r="34" spans="1:3" x14ac:dyDescent="0.45">
      <c r="A34" s="15" t="s">
        <v>235</v>
      </c>
      <c r="B34" s="2">
        <v>-5.3557557659999997</v>
      </c>
      <c r="C34" s="2">
        <v>1.4617967332179567E-5</v>
      </c>
    </row>
    <row r="35" spans="1:3" x14ac:dyDescent="0.45">
      <c r="A35" s="15" t="s">
        <v>269</v>
      </c>
      <c r="B35" s="2">
        <v>-5.3351016299999996</v>
      </c>
      <c r="C35" s="2">
        <v>1.8693480745872902E-6</v>
      </c>
    </row>
    <row r="36" spans="1:3" x14ac:dyDescent="0.45">
      <c r="A36" s="15" t="s">
        <v>264</v>
      </c>
      <c r="B36" s="2">
        <v>-5.3264503019999996</v>
      </c>
      <c r="C36" s="2">
        <v>3.6468565872044792E-6</v>
      </c>
    </row>
    <row r="37" spans="1:3" x14ac:dyDescent="0.45">
      <c r="A37" s="15" t="s">
        <v>281</v>
      </c>
      <c r="B37" s="2">
        <v>-5.306307017</v>
      </c>
      <c r="C37" s="2">
        <v>2.5414370386699535E-7</v>
      </c>
    </row>
    <row r="38" spans="1:3" x14ac:dyDescent="0.45">
      <c r="A38" s="15" t="s">
        <v>276</v>
      </c>
      <c r="B38" s="2">
        <v>-5.2995722000000001</v>
      </c>
      <c r="C38" s="2">
        <v>1.1786950616981338E-7</v>
      </c>
    </row>
    <row r="39" spans="1:3" x14ac:dyDescent="0.45">
      <c r="A39" s="15" t="s">
        <v>266</v>
      </c>
      <c r="B39" s="2">
        <v>-5.2668899959999997</v>
      </c>
      <c r="C39" s="2">
        <v>3.7268053906153283E-6</v>
      </c>
    </row>
    <row r="40" spans="1:3" x14ac:dyDescent="0.45">
      <c r="A40" s="15" t="s">
        <v>285</v>
      </c>
      <c r="B40" s="2">
        <v>-5.2609241530000004</v>
      </c>
      <c r="C40" s="2">
        <v>7.4951956346466714E-7</v>
      </c>
    </row>
    <row r="41" spans="1:3" x14ac:dyDescent="0.45">
      <c r="A41" s="15" t="s">
        <v>286</v>
      </c>
      <c r="B41" s="2">
        <v>-5.2428887800000004</v>
      </c>
      <c r="C41" s="2">
        <v>2.953786579852204E-8</v>
      </c>
    </row>
    <row r="42" spans="1:3" x14ac:dyDescent="0.45">
      <c r="A42" s="15" t="s">
        <v>237</v>
      </c>
      <c r="B42" s="2">
        <v>-5.239156081</v>
      </c>
      <c r="C42" s="2">
        <v>3.348077435875551E-6</v>
      </c>
    </row>
    <row r="43" spans="1:3" x14ac:dyDescent="0.45">
      <c r="A43" s="15" t="s">
        <v>271</v>
      </c>
      <c r="B43" s="2">
        <v>-5.2355318280000001</v>
      </c>
      <c r="C43" s="2">
        <v>1.2501425150918195E-6</v>
      </c>
    </row>
    <row r="44" spans="1:3" x14ac:dyDescent="0.45">
      <c r="A44" s="15" t="s">
        <v>287</v>
      </c>
      <c r="B44" s="2">
        <v>-5.2072395230000001</v>
      </c>
      <c r="C44" s="2">
        <v>4.7142437612075739E-8</v>
      </c>
    </row>
    <row r="45" spans="1:3" x14ac:dyDescent="0.45">
      <c r="A45" s="15" t="s">
        <v>226</v>
      </c>
      <c r="B45" s="2">
        <v>-5.1944389649999998</v>
      </c>
      <c r="C45" s="2">
        <v>2.1654175685882969E-5</v>
      </c>
    </row>
    <row r="46" spans="1:3" x14ac:dyDescent="0.45">
      <c r="A46" s="15" t="s">
        <v>238</v>
      </c>
      <c r="B46" s="2">
        <v>-5.190575817</v>
      </c>
      <c r="C46" s="2">
        <v>2.5146289203590041E-5</v>
      </c>
    </row>
    <row r="47" spans="1:3" x14ac:dyDescent="0.45">
      <c r="A47" s="15" t="s">
        <v>288</v>
      </c>
      <c r="B47" s="2">
        <v>-5.1899983279999997</v>
      </c>
      <c r="C47" s="2">
        <v>1.6311767853361248E-7</v>
      </c>
    </row>
    <row r="48" spans="1:3" x14ac:dyDescent="0.45">
      <c r="A48" s="15" t="s">
        <v>268</v>
      </c>
      <c r="B48" s="2">
        <v>-5.1884842039999999</v>
      </c>
      <c r="C48" s="2">
        <v>3.1822947182849658E-7</v>
      </c>
    </row>
    <row r="49" spans="1:3" x14ac:dyDescent="0.45">
      <c r="A49" s="15" t="s">
        <v>274</v>
      </c>
      <c r="B49" s="2">
        <v>-5.1828555940000003</v>
      </c>
      <c r="C49" s="2">
        <v>1.0953804739284323E-6</v>
      </c>
    </row>
    <row r="50" spans="1:3" x14ac:dyDescent="0.45">
      <c r="A50" s="15" t="s">
        <v>289</v>
      </c>
      <c r="B50" s="2">
        <v>-5.1812608669999998</v>
      </c>
      <c r="C50" s="2">
        <v>2.8212998060036671E-9</v>
      </c>
    </row>
    <row r="51" spans="1:3" x14ac:dyDescent="0.45">
      <c r="A51" s="15" t="s">
        <v>282</v>
      </c>
      <c r="B51" s="2">
        <v>-5.1637307689999998</v>
      </c>
      <c r="C51" s="2">
        <v>2.122507331278521E-6</v>
      </c>
    </row>
    <row r="52" spans="1:3" x14ac:dyDescent="0.45">
      <c r="A52" s="16" t="s">
        <v>371</v>
      </c>
      <c r="B52" s="3">
        <v>-5.1245599019999997</v>
      </c>
      <c r="C52" s="3">
        <v>2.8212998060036671E-9</v>
      </c>
    </row>
    <row r="54" spans="1:3" x14ac:dyDescent="0.45">
      <c r="A54" s="4" t="s">
        <v>196</v>
      </c>
    </row>
  </sheetData>
  <mergeCells count="1">
    <mergeCell ref="A1:C1"/>
  </mergeCells>
  <phoneticPr fontId="4"/>
  <conditionalFormatting sqref="A1">
    <cfRule type="duplicateValues" dxfId="38" priority="3"/>
  </conditionalFormatting>
  <conditionalFormatting sqref="A54">
    <cfRule type="duplicateValues" dxfId="37" priority="1"/>
    <cfRule type="duplicateValues" dxfId="36" priority="2"/>
  </conditionalFormatting>
  <conditionalFormatting sqref="A55:A1048576 A2:A53">
    <cfRule type="duplicateValues" dxfId="35" priority="4"/>
    <cfRule type="duplicateValues" dxfId="34" priority="5"/>
  </conditionalFormatting>
  <pageMargins left="0.7" right="0.7" top="0.75" bottom="0.75" header="0.3" footer="0.3"/>
  <pageSetup paperSize="9" scale="8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1ACA6-A33A-4AB3-863C-0F131358614D}">
  <sheetPr>
    <pageSetUpPr fitToPage="1"/>
  </sheetPr>
  <dimension ref="A1:B44"/>
  <sheetViews>
    <sheetView zoomScaleNormal="100" workbookViewId="0">
      <selection activeCell="E21" sqref="E21"/>
    </sheetView>
  </sheetViews>
  <sheetFormatPr defaultColWidth="9" defaultRowHeight="15.4" x14ac:dyDescent="0.45"/>
  <cols>
    <col min="1" max="1" width="35.625" style="1" customWidth="1"/>
    <col min="2" max="2" width="15.75" style="1" customWidth="1"/>
    <col min="3" max="16384" width="9" style="1"/>
  </cols>
  <sheetData>
    <row r="1" spans="1:2" ht="71.25" customHeight="1" x14ac:dyDescent="0.45">
      <c r="A1" s="69" t="s">
        <v>450</v>
      </c>
      <c r="B1" s="69"/>
    </row>
    <row r="2" spans="1:2" ht="15.75" customHeight="1" x14ac:dyDescent="0.45">
      <c r="A2" s="9" t="s">
        <v>15</v>
      </c>
      <c r="B2" s="10" t="s">
        <v>127</v>
      </c>
    </row>
    <row r="3" spans="1:2" x14ac:dyDescent="0.45">
      <c r="A3" s="15" t="s">
        <v>27</v>
      </c>
      <c r="B3" s="2">
        <v>6976.77</v>
      </c>
    </row>
    <row r="4" spans="1:2" x14ac:dyDescent="0.45">
      <c r="A4" s="15" t="s">
        <v>31</v>
      </c>
      <c r="B4" s="2">
        <v>3025.77</v>
      </c>
    </row>
    <row r="5" spans="1:2" x14ac:dyDescent="0.45">
      <c r="A5" s="15" t="s">
        <v>73</v>
      </c>
      <c r="B5" s="2">
        <v>1826.26</v>
      </c>
    </row>
    <row r="6" spans="1:2" x14ac:dyDescent="0.45">
      <c r="A6" s="15" t="s">
        <v>177</v>
      </c>
      <c r="B6" s="2">
        <v>1286.69</v>
      </c>
    </row>
    <row r="7" spans="1:2" x14ac:dyDescent="0.45">
      <c r="A7" s="15" t="s">
        <v>22</v>
      </c>
      <c r="B7" s="2">
        <v>956.93799999999999</v>
      </c>
    </row>
    <row r="8" spans="1:2" x14ac:dyDescent="0.45">
      <c r="A8" s="15" t="s">
        <v>178</v>
      </c>
      <c r="B8" s="2">
        <v>695.71799999999996</v>
      </c>
    </row>
    <row r="9" spans="1:2" x14ac:dyDescent="0.45">
      <c r="A9" s="15" t="s">
        <v>179</v>
      </c>
      <c r="B9" s="2">
        <v>687.66200000000003</v>
      </c>
    </row>
    <row r="10" spans="1:2" x14ac:dyDescent="0.45">
      <c r="A10" s="15" t="s">
        <v>33</v>
      </c>
      <c r="B10" s="2">
        <v>633.99800000000005</v>
      </c>
    </row>
    <row r="11" spans="1:2" x14ac:dyDescent="0.45">
      <c r="A11" s="15" t="s">
        <v>180</v>
      </c>
      <c r="B11" s="2">
        <v>608.36900000000003</v>
      </c>
    </row>
    <row r="12" spans="1:2" x14ac:dyDescent="0.45">
      <c r="A12" s="15" t="s">
        <v>181</v>
      </c>
      <c r="B12" s="2">
        <v>604.98400000000004</v>
      </c>
    </row>
    <row r="13" spans="1:2" x14ac:dyDescent="0.45">
      <c r="A13" s="15" t="s">
        <v>182</v>
      </c>
      <c r="B13" s="2">
        <v>484.13499999999999</v>
      </c>
    </row>
    <row r="14" spans="1:2" x14ac:dyDescent="0.45">
      <c r="A14" s="15" t="s">
        <v>183</v>
      </c>
      <c r="B14" s="2">
        <v>377.161</v>
      </c>
    </row>
    <row r="15" spans="1:2" x14ac:dyDescent="0.45">
      <c r="A15" s="15" t="s">
        <v>184</v>
      </c>
      <c r="B15" s="2">
        <v>315.63499999999999</v>
      </c>
    </row>
    <row r="16" spans="1:2" x14ac:dyDescent="0.45">
      <c r="A16" s="15" t="s">
        <v>185</v>
      </c>
      <c r="B16" s="2">
        <v>309.33499999999998</v>
      </c>
    </row>
    <row r="17" spans="1:2" x14ac:dyDescent="0.45">
      <c r="A17" s="15" t="s">
        <v>28</v>
      </c>
      <c r="B17" s="2">
        <v>303.10300000000001</v>
      </c>
    </row>
    <row r="18" spans="1:2" x14ac:dyDescent="0.45">
      <c r="A18" s="15" t="s">
        <v>186</v>
      </c>
      <c r="B18" s="2">
        <v>275.04199999999997</v>
      </c>
    </row>
    <row r="19" spans="1:2" x14ac:dyDescent="0.45">
      <c r="A19" s="15" t="s">
        <v>187</v>
      </c>
      <c r="B19" s="2">
        <v>270.404</v>
      </c>
    </row>
    <row r="20" spans="1:2" x14ac:dyDescent="0.45">
      <c r="A20" s="15" t="s">
        <v>188</v>
      </c>
      <c r="B20" s="2">
        <v>229.85400000000001</v>
      </c>
    </row>
    <row r="21" spans="1:2" x14ac:dyDescent="0.45">
      <c r="A21" s="15" t="s">
        <v>189</v>
      </c>
      <c r="B21" s="2">
        <v>224.72300000000001</v>
      </c>
    </row>
    <row r="22" spans="1:2" x14ac:dyDescent="0.45">
      <c r="A22" s="15" t="s">
        <v>190</v>
      </c>
      <c r="B22" s="2">
        <v>219.29499999999999</v>
      </c>
    </row>
    <row r="23" spans="1:2" x14ac:dyDescent="0.45">
      <c r="A23" s="15" t="s">
        <v>191</v>
      </c>
      <c r="B23" s="2">
        <v>217.452</v>
      </c>
    </row>
    <row r="24" spans="1:2" x14ac:dyDescent="0.45">
      <c r="A24" s="15" t="s">
        <v>192</v>
      </c>
      <c r="B24" s="2">
        <v>209.91200000000001</v>
      </c>
    </row>
    <row r="25" spans="1:2" x14ac:dyDescent="0.45">
      <c r="A25" s="15" t="s">
        <v>193</v>
      </c>
      <c r="B25" s="2">
        <v>198.60499999999999</v>
      </c>
    </row>
    <row r="26" spans="1:2" x14ac:dyDescent="0.45">
      <c r="A26" s="15" t="s">
        <v>24</v>
      </c>
      <c r="B26" s="2">
        <v>187.429</v>
      </c>
    </row>
    <row r="27" spans="1:2" x14ac:dyDescent="0.45">
      <c r="A27" s="16" t="s">
        <v>40</v>
      </c>
      <c r="B27" s="3">
        <v>186.06</v>
      </c>
    </row>
    <row r="28" spans="1:2" x14ac:dyDescent="0.45">
      <c r="A28" s="15"/>
      <c r="B28" s="2"/>
    </row>
    <row r="29" spans="1:2" x14ac:dyDescent="0.45">
      <c r="A29" s="4" t="s">
        <v>374</v>
      </c>
      <c r="B29" s="2"/>
    </row>
    <row r="30" spans="1:2" x14ac:dyDescent="0.45">
      <c r="A30" s="15"/>
      <c r="B30" s="2"/>
    </row>
    <row r="31" spans="1:2" x14ac:dyDescent="0.45">
      <c r="A31" s="15"/>
      <c r="B31" s="2"/>
    </row>
    <row r="32" spans="1:2" x14ac:dyDescent="0.45">
      <c r="A32" s="15"/>
      <c r="B32" s="2"/>
    </row>
    <row r="33" spans="1:2" x14ac:dyDescent="0.45">
      <c r="A33" s="15"/>
      <c r="B33" s="2"/>
    </row>
    <row r="34" spans="1:2" x14ac:dyDescent="0.45">
      <c r="A34" s="15"/>
      <c r="B34" s="2"/>
    </row>
    <row r="35" spans="1:2" x14ac:dyDescent="0.45">
      <c r="A35" s="15"/>
      <c r="B35" s="2"/>
    </row>
    <row r="36" spans="1:2" x14ac:dyDescent="0.45">
      <c r="A36" s="15"/>
      <c r="B36" s="2"/>
    </row>
    <row r="37" spans="1:2" x14ac:dyDescent="0.45">
      <c r="A37" s="15"/>
      <c r="B37" s="2"/>
    </row>
    <row r="38" spans="1:2" x14ac:dyDescent="0.45">
      <c r="A38" s="15"/>
      <c r="B38" s="2"/>
    </row>
    <row r="39" spans="1:2" x14ac:dyDescent="0.45">
      <c r="A39" s="15"/>
      <c r="B39" s="2"/>
    </row>
    <row r="40" spans="1:2" x14ac:dyDescent="0.45">
      <c r="A40" s="15"/>
      <c r="B40" s="2"/>
    </row>
    <row r="41" spans="1:2" x14ac:dyDescent="0.45">
      <c r="A41" s="15"/>
      <c r="B41" s="2"/>
    </row>
    <row r="42" spans="1:2" x14ac:dyDescent="0.45">
      <c r="A42" s="15"/>
      <c r="B42" s="2"/>
    </row>
    <row r="43" spans="1:2" x14ac:dyDescent="0.45">
      <c r="A43" s="15"/>
      <c r="B43" s="2"/>
    </row>
    <row r="44" spans="1:2" x14ac:dyDescent="0.45">
      <c r="A44" s="15"/>
      <c r="B44" s="2"/>
    </row>
  </sheetData>
  <mergeCells count="1">
    <mergeCell ref="A1:B1"/>
  </mergeCells>
  <phoneticPr fontId="4"/>
  <conditionalFormatting sqref="A1">
    <cfRule type="duplicateValues" dxfId="33" priority="2"/>
  </conditionalFormatting>
  <conditionalFormatting sqref="A2:A28 A30:A1048576">
    <cfRule type="duplicateValues" dxfId="32" priority="3"/>
    <cfRule type="duplicateValues" dxfId="31" priority="4"/>
  </conditionalFormatting>
  <conditionalFormatting sqref="A29">
    <cfRule type="duplicateValues" dxfId="3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304D5-568E-4E3C-AE9F-968A2F5B8723}">
  <sheetPr>
    <pageSetUpPr fitToPage="1"/>
  </sheetPr>
  <dimension ref="A1:B43"/>
  <sheetViews>
    <sheetView topLeftCell="A3" zoomScaleNormal="100" workbookViewId="0">
      <selection sqref="A1:B1"/>
    </sheetView>
  </sheetViews>
  <sheetFormatPr defaultColWidth="9" defaultRowHeight="15.4" x14ac:dyDescent="0.45"/>
  <cols>
    <col min="1" max="1" width="35.625" style="1" customWidth="1"/>
    <col min="2" max="2" width="15.75" style="1" customWidth="1"/>
    <col min="3" max="16384" width="9" style="1"/>
  </cols>
  <sheetData>
    <row r="1" spans="1:2" ht="72" customHeight="1" x14ac:dyDescent="0.45">
      <c r="A1" s="69" t="s">
        <v>449</v>
      </c>
      <c r="B1" s="69"/>
    </row>
    <row r="2" spans="1:2" ht="15.75" customHeight="1" x14ac:dyDescent="0.45">
      <c r="A2" s="9" t="s">
        <v>15</v>
      </c>
      <c r="B2" s="10" t="s">
        <v>127</v>
      </c>
    </row>
    <row r="3" spans="1:2" x14ac:dyDescent="0.45">
      <c r="A3" s="15" t="s">
        <v>153</v>
      </c>
      <c r="B3" s="2">
        <v>36440.1</v>
      </c>
    </row>
    <row r="4" spans="1:2" x14ac:dyDescent="0.45">
      <c r="A4" s="15" t="s">
        <v>154</v>
      </c>
      <c r="B4" s="2">
        <v>28812.799999999999</v>
      </c>
    </row>
    <row r="5" spans="1:2" x14ac:dyDescent="0.45">
      <c r="A5" s="15" t="s">
        <v>373</v>
      </c>
      <c r="B5" s="2">
        <v>2599.67</v>
      </c>
    </row>
    <row r="6" spans="1:2" x14ac:dyDescent="0.45">
      <c r="A6" s="15" t="s">
        <v>155</v>
      </c>
      <c r="B6" s="2">
        <v>1514.92</v>
      </c>
    </row>
    <row r="7" spans="1:2" x14ac:dyDescent="0.45">
      <c r="A7" s="15" t="s">
        <v>156</v>
      </c>
      <c r="B7" s="2">
        <v>1261.3800000000001</v>
      </c>
    </row>
    <row r="8" spans="1:2" x14ac:dyDescent="0.45">
      <c r="A8" s="15" t="s">
        <v>157</v>
      </c>
      <c r="B8" s="2">
        <v>1206.25</v>
      </c>
    </row>
    <row r="9" spans="1:2" x14ac:dyDescent="0.45">
      <c r="A9" s="15" t="s">
        <v>158</v>
      </c>
      <c r="B9" s="2">
        <v>1162.26</v>
      </c>
    </row>
    <row r="10" spans="1:2" x14ac:dyDescent="0.45">
      <c r="A10" s="15" t="s">
        <v>159</v>
      </c>
      <c r="B10" s="2">
        <v>1030.6600000000001</v>
      </c>
    </row>
    <row r="11" spans="1:2" x14ac:dyDescent="0.45">
      <c r="A11" s="15" t="s">
        <v>160</v>
      </c>
      <c r="B11" s="2">
        <v>988.51300000000003</v>
      </c>
    </row>
    <row r="12" spans="1:2" x14ac:dyDescent="0.45">
      <c r="A12" s="15" t="s">
        <v>161</v>
      </c>
      <c r="B12" s="2">
        <v>480.98200000000003</v>
      </c>
    </row>
    <row r="13" spans="1:2" x14ac:dyDescent="0.45">
      <c r="A13" s="15" t="s">
        <v>162</v>
      </c>
      <c r="B13" s="2">
        <v>465.86599999999999</v>
      </c>
    </row>
    <row r="14" spans="1:2" x14ac:dyDescent="0.45">
      <c r="A14" s="15" t="s">
        <v>163</v>
      </c>
      <c r="B14" s="2">
        <v>391.23</v>
      </c>
    </row>
    <row r="15" spans="1:2" x14ac:dyDescent="0.45">
      <c r="A15" s="15" t="s">
        <v>164</v>
      </c>
      <c r="B15" s="2">
        <v>369.5</v>
      </c>
    </row>
    <row r="16" spans="1:2" x14ac:dyDescent="0.45">
      <c r="A16" s="15" t="s">
        <v>165</v>
      </c>
      <c r="B16" s="2">
        <v>362.54399999999998</v>
      </c>
    </row>
    <row r="17" spans="1:2" x14ac:dyDescent="0.45">
      <c r="A17" s="15" t="s">
        <v>166</v>
      </c>
      <c r="B17" s="2">
        <v>349.73200000000003</v>
      </c>
    </row>
    <row r="18" spans="1:2" x14ac:dyDescent="0.45">
      <c r="A18" s="15" t="s">
        <v>167</v>
      </c>
      <c r="B18" s="2">
        <v>332.9</v>
      </c>
    </row>
    <row r="19" spans="1:2" x14ac:dyDescent="0.45">
      <c r="A19" s="15" t="s">
        <v>168</v>
      </c>
      <c r="B19" s="2">
        <v>311.26499999999999</v>
      </c>
    </row>
    <row r="20" spans="1:2" x14ac:dyDescent="0.45">
      <c r="A20" s="15" t="s">
        <v>169</v>
      </c>
      <c r="B20" s="2">
        <v>306.83199999999999</v>
      </c>
    </row>
    <row r="21" spans="1:2" x14ac:dyDescent="0.45">
      <c r="A21" s="15" t="s">
        <v>170</v>
      </c>
      <c r="B21" s="2">
        <v>273.64600000000002</v>
      </c>
    </row>
    <row r="22" spans="1:2" x14ac:dyDescent="0.45">
      <c r="A22" s="15" t="s">
        <v>171</v>
      </c>
      <c r="B22" s="2">
        <v>255.501</v>
      </c>
    </row>
    <row r="23" spans="1:2" x14ac:dyDescent="0.45">
      <c r="A23" s="15" t="s">
        <v>172</v>
      </c>
      <c r="B23" s="2">
        <v>250.07599999999999</v>
      </c>
    </row>
    <row r="24" spans="1:2" x14ac:dyDescent="0.45">
      <c r="A24" s="15" t="s">
        <v>173</v>
      </c>
      <c r="B24" s="2">
        <v>207.30600000000001</v>
      </c>
    </row>
    <row r="25" spans="1:2" x14ac:dyDescent="0.45">
      <c r="A25" s="15" t="s">
        <v>174</v>
      </c>
      <c r="B25" s="2">
        <v>204.43899999999999</v>
      </c>
    </row>
    <row r="26" spans="1:2" x14ac:dyDescent="0.45">
      <c r="A26" s="15" t="s">
        <v>175</v>
      </c>
      <c r="B26" s="2">
        <v>202.994</v>
      </c>
    </row>
    <row r="27" spans="1:2" x14ac:dyDescent="0.45">
      <c r="A27" s="16" t="s">
        <v>176</v>
      </c>
      <c r="B27" s="3">
        <v>190.61600000000001</v>
      </c>
    </row>
    <row r="28" spans="1:2" x14ac:dyDescent="0.45">
      <c r="A28" s="15"/>
      <c r="B28" s="2"/>
    </row>
    <row r="29" spans="1:2" x14ac:dyDescent="0.45">
      <c r="A29" s="4" t="s">
        <v>374</v>
      </c>
      <c r="B29" s="2"/>
    </row>
    <row r="30" spans="1:2" x14ac:dyDescent="0.45">
      <c r="A30" s="15"/>
      <c r="B30" s="2"/>
    </row>
    <row r="31" spans="1:2" x14ac:dyDescent="0.45">
      <c r="A31" s="15"/>
      <c r="B31" s="2"/>
    </row>
    <row r="32" spans="1:2" x14ac:dyDescent="0.45">
      <c r="A32" s="15"/>
      <c r="B32" s="2"/>
    </row>
    <row r="33" spans="1:2" x14ac:dyDescent="0.45">
      <c r="A33" s="15"/>
      <c r="B33" s="2"/>
    </row>
    <row r="34" spans="1:2" x14ac:dyDescent="0.45">
      <c r="A34" s="15"/>
      <c r="B34" s="2"/>
    </row>
    <row r="35" spans="1:2" x14ac:dyDescent="0.45">
      <c r="A35" s="15"/>
      <c r="B35" s="2"/>
    </row>
    <row r="36" spans="1:2" x14ac:dyDescent="0.45">
      <c r="A36" s="15"/>
      <c r="B36" s="2"/>
    </row>
    <row r="37" spans="1:2" x14ac:dyDescent="0.45">
      <c r="A37" s="15"/>
      <c r="B37" s="2"/>
    </row>
    <row r="38" spans="1:2" x14ac:dyDescent="0.45">
      <c r="A38" s="15"/>
      <c r="B38" s="2"/>
    </row>
    <row r="39" spans="1:2" x14ac:dyDescent="0.45">
      <c r="A39" s="15"/>
      <c r="B39" s="2"/>
    </row>
    <row r="40" spans="1:2" x14ac:dyDescent="0.45">
      <c r="A40" s="15"/>
      <c r="B40" s="2"/>
    </row>
    <row r="41" spans="1:2" x14ac:dyDescent="0.45">
      <c r="A41" s="15"/>
      <c r="B41" s="2"/>
    </row>
    <row r="42" spans="1:2" x14ac:dyDescent="0.45">
      <c r="A42" s="15"/>
      <c r="B42" s="2"/>
    </row>
    <row r="43" spans="1:2" x14ac:dyDescent="0.45">
      <c r="A43" s="15"/>
      <c r="B43" s="2"/>
    </row>
  </sheetData>
  <mergeCells count="1">
    <mergeCell ref="A1:B1"/>
  </mergeCells>
  <phoneticPr fontId="4"/>
  <conditionalFormatting sqref="A1">
    <cfRule type="duplicateValues" dxfId="29" priority="2"/>
  </conditionalFormatting>
  <conditionalFormatting sqref="A2:A28 A30:A1048576">
    <cfRule type="duplicateValues" dxfId="28" priority="3"/>
    <cfRule type="duplicateValues" dxfId="27" priority="4"/>
  </conditionalFormatting>
  <conditionalFormatting sqref="A29">
    <cfRule type="duplicateValues" dxfId="26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6E5A816F3EAA5A4BBEAE187CA4DBA5F9" ma:contentTypeVersion="2" ma:contentTypeDescription="新しいドキュメントを作成します。" ma:contentTypeScope="" ma:versionID="4afd62ecefea424e3a8b9c7845fa9536">
  <xsd:schema xmlns:xsd="http://www.w3.org/2001/XMLSchema" xmlns:xs="http://www.w3.org/2001/XMLSchema" xmlns:p="http://schemas.microsoft.com/office/2006/metadata/properties" xmlns:ns3="58922868-31d5-4a36-b23f-ad532b52024e" targetNamespace="http://schemas.microsoft.com/office/2006/metadata/properties" ma:root="true" ma:fieldsID="3701e872aadeb0bb5c44e1a8b479ed67" ns3:_="">
    <xsd:import namespace="58922868-31d5-4a36-b23f-ad532b5202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922868-31d5-4a36-b23f-ad532b520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C06E2A5-A41D-457C-AE2B-01160EA5F489}">
  <ds:schemaRefs>
    <ds:schemaRef ds:uri="58922868-31d5-4a36-b23f-ad532b52024e"/>
    <ds:schemaRef ds:uri="http://purl.org/dc/terms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A14AF07-225C-4987-863E-22B94A7B5C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922868-31d5-4a36-b23f-ad532b520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E1C9508-7498-4C35-B932-334429A0575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1-06-21T02:41:47Z</cp:lastPrinted>
  <dcterms:created xsi:type="dcterms:W3CDTF">2015-06-05T18:19:34Z</dcterms:created>
  <dcterms:modified xsi:type="dcterms:W3CDTF">2023-10-14T13:0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5A816F3EAA5A4BBEAE187CA4DBA5F9</vt:lpwstr>
  </property>
</Properties>
</file>